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eine Dateien\02 Paper\PrimedPlant2\20220818\"/>
    </mc:Choice>
  </mc:AlternateContent>
  <bookViews>
    <workbookView xWindow="0" yWindow="0" windowWidth="19785" windowHeight="7725"/>
  </bookViews>
  <sheets>
    <sheet name="Table S2" sheetId="1" r:id="rId1"/>
    <sheet name="Tabelle5" sheetId="6" r:id="rId2"/>
  </sheets>
  <definedNames>
    <definedName name="_xlnm._FilterDatabase" localSheetId="0" hidden="1">'Table S2'!$B$2:$E$2</definedName>
  </definedNames>
  <calcPr calcId="0"/>
</workbook>
</file>

<file path=xl/sharedStrings.xml><?xml version="1.0" encoding="utf-8"?>
<sst xmlns="http://schemas.openxmlformats.org/spreadsheetml/2006/main" count="503" uniqueCount="206">
  <si>
    <t>STEPTOE</t>
  </si>
  <si>
    <t>Roland</t>
  </si>
  <si>
    <t>MOREX</t>
  </si>
  <si>
    <t>HOR930</t>
  </si>
  <si>
    <t>HOR8160</t>
  </si>
  <si>
    <t>HOR8113</t>
  </si>
  <si>
    <t>HOR8050</t>
  </si>
  <si>
    <t>HOR8006</t>
  </si>
  <si>
    <t>HOR7985</t>
  </si>
  <si>
    <t>HOR4727</t>
  </si>
  <si>
    <t>HOR2835</t>
  </si>
  <si>
    <t>HOR2829</t>
  </si>
  <si>
    <t>HOR2828</t>
  </si>
  <si>
    <t>HOR2800</t>
  </si>
  <si>
    <t>HOR1804</t>
  </si>
  <si>
    <t>HOR1391</t>
  </si>
  <si>
    <t>HOR12830</t>
  </si>
  <si>
    <t>HOR11403</t>
  </si>
  <si>
    <t>HOR11374</t>
  </si>
  <si>
    <t>HOR11373</t>
  </si>
  <si>
    <t>HOR11372</t>
  </si>
  <si>
    <t>HOR11371</t>
  </si>
  <si>
    <t>HOR11370</t>
  </si>
  <si>
    <t>GoldenPromise</t>
  </si>
  <si>
    <t>BCC942</t>
  </si>
  <si>
    <t>BCC93</t>
  </si>
  <si>
    <t>BCC929</t>
  </si>
  <si>
    <t>BCC927</t>
  </si>
  <si>
    <t>BCC921</t>
  </si>
  <si>
    <t>BCC913</t>
  </si>
  <si>
    <t>BCC907</t>
  </si>
  <si>
    <t>BCC903</t>
  </si>
  <si>
    <t>BCC900</t>
  </si>
  <si>
    <t>BCC899</t>
  </si>
  <si>
    <t>BCC892</t>
  </si>
  <si>
    <t>BCC888</t>
  </si>
  <si>
    <t>BCC881</t>
  </si>
  <si>
    <t>BCC875</t>
  </si>
  <si>
    <t>BCC869</t>
  </si>
  <si>
    <t>BCC868</t>
  </si>
  <si>
    <t>BCC861</t>
  </si>
  <si>
    <t>BCC860</t>
  </si>
  <si>
    <t>BCC857</t>
  </si>
  <si>
    <t>BCC852</t>
  </si>
  <si>
    <t>BCC847</t>
  </si>
  <si>
    <t>BCC846</t>
  </si>
  <si>
    <t>BCC844</t>
  </si>
  <si>
    <t>BCC818</t>
  </si>
  <si>
    <t>BCC817</t>
  </si>
  <si>
    <t>BCC814</t>
  </si>
  <si>
    <t>BCC812</t>
  </si>
  <si>
    <t>BCC807</t>
  </si>
  <si>
    <t>BCC806</t>
  </si>
  <si>
    <t>BCC801</t>
  </si>
  <si>
    <t>BCC776</t>
  </si>
  <si>
    <t>BCC768</t>
  </si>
  <si>
    <t>BCC766</t>
  </si>
  <si>
    <t>BCC761</t>
  </si>
  <si>
    <t>BCC732</t>
  </si>
  <si>
    <t>BCC719</t>
  </si>
  <si>
    <t>BCC718</t>
  </si>
  <si>
    <t>BCC695</t>
  </si>
  <si>
    <t>BCC675</t>
  </si>
  <si>
    <t>BCC666</t>
  </si>
  <si>
    <t>BCC642</t>
  </si>
  <si>
    <t>BCC625</t>
  </si>
  <si>
    <t>BCC581</t>
  </si>
  <si>
    <t>BCC579</t>
  </si>
  <si>
    <t>BCC551</t>
  </si>
  <si>
    <t>BCC538</t>
  </si>
  <si>
    <t>BCC535</t>
  </si>
  <si>
    <t>BCC533</t>
  </si>
  <si>
    <t>BCC532</t>
  </si>
  <si>
    <t>BCC526</t>
  </si>
  <si>
    <t>BCC447</t>
  </si>
  <si>
    <t>BCC446</t>
  </si>
  <si>
    <t>BCC445</t>
  </si>
  <si>
    <t>BCC439</t>
  </si>
  <si>
    <t>BCC438</t>
  </si>
  <si>
    <t>BCC436</t>
  </si>
  <si>
    <t>BCC434</t>
  </si>
  <si>
    <t>BCC432</t>
  </si>
  <si>
    <t>BCC427</t>
  </si>
  <si>
    <t>BCC423</t>
  </si>
  <si>
    <t>BCC421</t>
  </si>
  <si>
    <t>BCC3</t>
  </si>
  <si>
    <t>BCC219</t>
  </si>
  <si>
    <t>BCC192</t>
  </si>
  <si>
    <t>BCC173</t>
  </si>
  <si>
    <t>BCC167</t>
  </si>
  <si>
    <t>BCC161</t>
  </si>
  <si>
    <t>BCC1589</t>
  </si>
  <si>
    <t>BCC1566</t>
  </si>
  <si>
    <t>BCC1565</t>
  </si>
  <si>
    <t>BCC1561</t>
  </si>
  <si>
    <t>BCC1541</t>
  </si>
  <si>
    <t>BCC1529</t>
  </si>
  <si>
    <t>BCC1524</t>
  </si>
  <si>
    <t>BCC1506</t>
  </si>
  <si>
    <t>BCC1505</t>
  </si>
  <si>
    <t>BCC1504</t>
  </si>
  <si>
    <t>BCC1503</t>
  </si>
  <si>
    <t>BCC1500</t>
  </si>
  <si>
    <t>BCC1498</t>
  </si>
  <si>
    <t>BCC1497</t>
  </si>
  <si>
    <t>BCC1494</t>
  </si>
  <si>
    <t>BCC1493</t>
  </si>
  <si>
    <t>BCC1491</t>
  </si>
  <si>
    <t>BCC1490</t>
  </si>
  <si>
    <t>BCC149</t>
  </si>
  <si>
    <t>BCC1488</t>
  </si>
  <si>
    <t>BCC1487</t>
  </si>
  <si>
    <t>BCC1485</t>
  </si>
  <si>
    <t>BCC1484</t>
  </si>
  <si>
    <t>BCC1483</t>
  </si>
  <si>
    <t>BCC1482</t>
  </si>
  <si>
    <t>BCC1481</t>
  </si>
  <si>
    <t>BCC1480</t>
  </si>
  <si>
    <t>BCC1479</t>
  </si>
  <si>
    <t>BCC1476</t>
  </si>
  <si>
    <t>BCC1474</t>
  </si>
  <si>
    <t>BCC1472</t>
  </si>
  <si>
    <t>BCC1471</t>
  </si>
  <si>
    <t>BCC1470</t>
  </si>
  <si>
    <t>BCC1468</t>
  </si>
  <si>
    <t>BCC1467</t>
  </si>
  <si>
    <t>BCC1466</t>
  </si>
  <si>
    <t>BCC1465</t>
  </si>
  <si>
    <t>BCC1463</t>
  </si>
  <si>
    <t>BCC1461</t>
  </si>
  <si>
    <t>BCC1459</t>
  </si>
  <si>
    <t>BCC1458</t>
  </si>
  <si>
    <t>BCC1457</t>
  </si>
  <si>
    <t>BCC1456</t>
  </si>
  <si>
    <t>BCC1455</t>
  </si>
  <si>
    <t>BCC1453</t>
  </si>
  <si>
    <t>BCC1452</t>
  </si>
  <si>
    <t>BCC1450</t>
  </si>
  <si>
    <t>BCC1448</t>
  </si>
  <si>
    <t>BCC1447</t>
  </si>
  <si>
    <t>BCC1445</t>
  </si>
  <si>
    <t>BCC1444</t>
  </si>
  <si>
    <t>BCC1442</t>
  </si>
  <si>
    <t>BCC1441</t>
  </si>
  <si>
    <t>BCC1440</t>
  </si>
  <si>
    <t>BCC1439</t>
  </si>
  <si>
    <t>BCC1433</t>
  </si>
  <si>
    <t>BCC1432</t>
  </si>
  <si>
    <t>BCC1431</t>
  </si>
  <si>
    <t>BCC1430</t>
  </si>
  <si>
    <t>BCC1428</t>
  </si>
  <si>
    <t>BCC1423</t>
  </si>
  <si>
    <t>BCC1422</t>
  </si>
  <si>
    <t>BCC1421</t>
  </si>
  <si>
    <t>BCC1420</t>
  </si>
  <si>
    <t>BCC1417</t>
  </si>
  <si>
    <t>BCC1416</t>
  </si>
  <si>
    <t>BCC1415</t>
  </si>
  <si>
    <t>BCC1414</t>
  </si>
  <si>
    <t>BCC1413</t>
  </si>
  <si>
    <t>BCC1412</t>
  </si>
  <si>
    <t>BCC1408</t>
  </si>
  <si>
    <t>BCC1407</t>
  </si>
  <si>
    <t>BCC1405</t>
  </si>
  <si>
    <t>BCC1403</t>
  </si>
  <si>
    <t>BCC1402</t>
  </si>
  <si>
    <t>BCC1400</t>
  </si>
  <si>
    <t>BCC1399</t>
  </si>
  <si>
    <t>BCC1398</t>
  </si>
  <si>
    <t>BCC1397</t>
  </si>
  <si>
    <t>BCC1396</t>
  </si>
  <si>
    <t>BCC1395</t>
  </si>
  <si>
    <t>BCC1394</t>
  </si>
  <si>
    <t>BCC1392</t>
  </si>
  <si>
    <t>BCC1391</t>
  </si>
  <si>
    <t>BCC1390</t>
  </si>
  <si>
    <t>BCC1389</t>
  </si>
  <si>
    <t>BCC1387</t>
  </si>
  <si>
    <t>BCC1385</t>
  </si>
  <si>
    <t>BCC1383</t>
  </si>
  <si>
    <t>BCC1382</t>
  </si>
  <si>
    <t>BCC1381</t>
  </si>
  <si>
    <t>BCC1380</t>
  </si>
  <si>
    <t>BCC1379</t>
  </si>
  <si>
    <t>BCC1378</t>
  </si>
  <si>
    <t>BCC1377</t>
  </si>
  <si>
    <t>BCC1376</t>
  </si>
  <si>
    <t>BCC1374</t>
  </si>
  <si>
    <t>BCC1373</t>
  </si>
  <si>
    <t>BCC1372</t>
  </si>
  <si>
    <t>BCC1371</t>
  </si>
  <si>
    <t>BCC1370</t>
  </si>
  <si>
    <t>BCC1368</t>
  </si>
  <si>
    <t>BCC131</t>
  </si>
  <si>
    <t>BCC129</t>
  </si>
  <si>
    <t>BCC126</t>
  </si>
  <si>
    <t>BCC118</t>
  </si>
  <si>
    <t>BARKE</t>
  </si>
  <si>
    <t>Accession</t>
  </si>
  <si>
    <t>PE</t>
  </si>
  <si>
    <r>
      <t xml:space="preserve">RI </t>
    </r>
    <r>
      <rPr>
        <b/>
        <i/>
        <sz val="12"/>
        <color theme="1"/>
        <rFont val="Calibri"/>
        <family val="2"/>
        <scheme val="minor"/>
      </rPr>
      <t>attM</t>
    </r>
  </si>
  <si>
    <r>
      <t xml:space="preserve">RI </t>
    </r>
    <r>
      <rPr>
        <b/>
        <i/>
        <sz val="12"/>
        <color theme="1"/>
        <rFont val="Calibri"/>
        <family val="2"/>
        <scheme val="minor"/>
      </rPr>
      <t>expR</t>
    </r>
    <r>
      <rPr>
        <b/>
        <sz val="12"/>
        <color theme="1"/>
        <rFont val="Calibri"/>
        <family val="2"/>
        <scheme val="minor"/>
      </rPr>
      <t>+</t>
    </r>
    <r>
      <rPr>
        <b/>
        <i/>
        <sz val="12"/>
        <color theme="1"/>
        <rFont val="Calibri"/>
        <family val="2"/>
        <scheme val="minor"/>
      </rPr>
      <t>ch</t>
    </r>
  </si>
  <si>
    <t>ID</t>
  </si>
  <si>
    <t>p value</t>
  </si>
  <si>
    <t>&lt;0.001</t>
  </si>
  <si>
    <r>
      <rPr>
        <b/>
        <sz val="12"/>
        <color theme="1"/>
        <rFont val="Times New Roman"/>
        <family val="1"/>
      </rPr>
      <t>Supplementary Table S2:</t>
    </r>
    <r>
      <rPr>
        <sz val="12"/>
        <color theme="1"/>
        <rFont val="Times New Roman"/>
        <family val="1"/>
      </rPr>
      <t xml:space="preserve"> BLUES of relative infection (RI) under control (</t>
    </r>
    <r>
      <rPr>
        <i/>
        <sz val="12"/>
        <color theme="1"/>
        <rFont val="Times New Roman"/>
        <family val="1"/>
      </rPr>
      <t>attM</t>
    </r>
    <r>
      <rPr>
        <sz val="12"/>
        <color theme="1"/>
        <rFont val="Times New Roman"/>
        <family val="1"/>
      </rPr>
      <t>) and priming treatment (</t>
    </r>
    <r>
      <rPr>
        <i/>
        <sz val="12"/>
        <color theme="1"/>
        <rFont val="Times New Roman"/>
        <family val="1"/>
      </rPr>
      <t>expR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ch</t>
    </r>
    <r>
      <rPr>
        <sz val="12"/>
        <color theme="1"/>
        <rFont val="Times New Roman"/>
        <family val="1"/>
      </rPr>
      <t>) as well as priming efficiency (PE) for three independent experiments for the set of 198 genotyped spring barley accessions. Significant accessions with p&lt;0.05 are highlighted in light gre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/>
    <xf numFmtId="164" fontId="18" fillId="0" borderId="0" xfId="0" applyNumberFormat="1" applyFont="1"/>
    <xf numFmtId="2" fontId="18" fillId="0" borderId="0" xfId="0" applyNumberFormat="1" applyFont="1"/>
    <xf numFmtId="0" fontId="19" fillId="0" borderId="0" xfId="0" applyFont="1" applyAlignment="1">
      <alignment horizontal="left" vertical="top" wrapText="1"/>
    </xf>
    <xf numFmtId="0" fontId="18" fillId="0" borderId="10" xfId="0" applyFont="1" applyBorder="1"/>
    <xf numFmtId="2" fontId="18" fillId="0" borderId="10" xfId="0" applyNumberFormat="1" applyFont="1" applyBorder="1"/>
    <xf numFmtId="164" fontId="18" fillId="0" borderId="10" xfId="0" applyNumberFormat="1" applyFont="1" applyBorder="1"/>
    <xf numFmtId="0" fontId="22" fillId="33" borderId="11" xfId="0" applyFont="1" applyFill="1" applyBorder="1"/>
    <xf numFmtId="2" fontId="22" fillId="33" borderId="11" xfId="0" applyNumberFormat="1" applyFont="1" applyFill="1" applyBorder="1"/>
    <xf numFmtId="164" fontId="22" fillId="33" borderId="11" xfId="0" applyNumberFormat="1" applyFont="1" applyFill="1" applyBorder="1"/>
    <xf numFmtId="0" fontId="22" fillId="0" borderId="0" xfId="0" applyFont="1"/>
    <xf numFmtId="0" fontId="18" fillId="34" borderId="12" xfId="0" applyFont="1" applyFill="1" applyBorder="1"/>
    <xf numFmtId="0" fontId="24" fillId="34" borderId="10" xfId="0" applyFont="1" applyFill="1" applyBorder="1" applyAlignment="1">
      <alignment horizontal="left"/>
    </xf>
    <xf numFmtId="0" fontId="18" fillId="34" borderId="10" xfId="0" applyFont="1" applyFill="1" applyBorder="1"/>
    <xf numFmtId="164" fontId="18" fillId="34" borderId="10" xfId="0" applyNumberFormat="1" applyFont="1" applyFill="1" applyBorder="1" applyAlignment="1">
      <alignment horizontal="right"/>
    </xf>
    <xf numFmtId="0" fontId="18" fillId="34" borderId="10" xfId="0" applyFont="1" applyFill="1" applyBorder="1" applyAlignment="1">
      <alignment horizontal="left"/>
    </xf>
    <xf numFmtId="0" fontId="18" fillId="0" borderId="10" xfId="0" applyFont="1" applyBorder="1" applyAlignment="1">
      <alignment horizontal="left"/>
    </xf>
    <xf numFmtId="164" fontId="18" fillId="0" borderId="10" xfId="0" applyNumberFormat="1" applyFont="1" applyFill="1" applyBorder="1"/>
    <xf numFmtId="0" fontId="24" fillId="0" borderId="10" xfId="0" applyFont="1" applyBorder="1" applyAlignment="1">
      <alignment horizontal="left"/>
    </xf>
    <xf numFmtId="164" fontId="18" fillId="34" borderId="10" xfId="0" applyNumberFormat="1" applyFont="1" applyFill="1" applyBorder="1"/>
    <xf numFmtId="164" fontId="18" fillId="34" borderId="12" xfId="0" applyNumberFormat="1" applyFont="1" applyFill="1" applyBorder="1"/>
    <xf numFmtId="2" fontId="18" fillId="34" borderId="12" xfId="0" applyNumberFormat="1" applyFont="1" applyFill="1" applyBorder="1"/>
    <xf numFmtId="2" fontId="18" fillId="34" borderId="10" xfId="0" applyNumberFormat="1" applyFont="1" applyFill="1" applyBorder="1"/>
    <xf numFmtId="0" fontId="24" fillId="0" borderId="12" xfId="0" applyFont="1" applyBorder="1" applyAlignment="1">
      <alignment horizontal="left"/>
    </xf>
    <xf numFmtId="164" fontId="18" fillId="0" borderId="12" xfId="0" applyNumberFormat="1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tabSelected="1" topLeftCell="A67" zoomScaleNormal="100" workbookViewId="0">
      <selection activeCell="B84" sqref="B84"/>
    </sheetView>
  </sheetViews>
  <sheetFormatPr baseColWidth="10" defaultRowHeight="15.75" x14ac:dyDescent="0.25"/>
  <cols>
    <col min="1" max="2" width="22" style="1" customWidth="1"/>
    <col min="3" max="4" width="22" style="3" customWidth="1"/>
    <col min="5" max="5" width="22" style="2" customWidth="1"/>
    <col min="6" max="6" width="22" style="1" customWidth="1"/>
    <col min="7" max="16384" width="11.42578125" style="1"/>
  </cols>
  <sheetData>
    <row r="1" spans="1:6" ht="32.25" customHeight="1" x14ac:dyDescent="0.25">
      <c r="A1" s="4" t="s">
        <v>205</v>
      </c>
      <c r="B1" s="4"/>
      <c r="C1" s="4"/>
      <c r="D1" s="4"/>
      <c r="E1" s="4"/>
      <c r="F1" s="4"/>
    </row>
    <row r="2" spans="1:6" s="11" customFormat="1" ht="16.5" thickBot="1" x14ac:dyDescent="0.3">
      <c r="A2" s="8" t="s">
        <v>202</v>
      </c>
      <c r="B2" s="8" t="s">
        <v>198</v>
      </c>
      <c r="C2" s="9" t="s">
        <v>200</v>
      </c>
      <c r="D2" s="9" t="s">
        <v>201</v>
      </c>
      <c r="E2" s="10" t="s">
        <v>199</v>
      </c>
      <c r="F2" s="10" t="s">
        <v>203</v>
      </c>
    </row>
    <row r="3" spans="1:6" ht="16.5" thickTop="1" x14ac:dyDescent="0.25">
      <c r="A3" s="16">
        <v>5</v>
      </c>
      <c r="B3" s="12" t="s">
        <v>194</v>
      </c>
      <c r="C3" s="22">
        <v>1.66</v>
      </c>
      <c r="D3" s="22">
        <v>1.28</v>
      </c>
      <c r="E3" s="21">
        <v>0.38</v>
      </c>
      <c r="F3" s="15" t="s">
        <v>204</v>
      </c>
    </row>
    <row r="4" spans="1:6" x14ac:dyDescent="0.25">
      <c r="A4" s="13">
        <v>208</v>
      </c>
      <c r="B4" s="14" t="s">
        <v>17</v>
      </c>
      <c r="C4" s="23">
        <v>1.63</v>
      </c>
      <c r="D4" s="23">
        <v>1.25</v>
      </c>
      <c r="E4" s="20">
        <v>0.37590000000000001</v>
      </c>
      <c r="F4" s="15" t="s">
        <v>204</v>
      </c>
    </row>
    <row r="5" spans="1:6" x14ac:dyDescent="0.25">
      <c r="A5" s="16">
        <v>14</v>
      </c>
      <c r="B5" s="14" t="s">
        <v>84</v>
      </c>
      <c r="C5" s="23">
        <v>1.61</v>
      </c>
      <c r="D5" s="23">
        <v>1.24</v>
      </c>
      <c r="E5" s="20">
        <v>0.36699999999999999</v>
      </c>
      <c r="F5" s="15" t="s">
        <v>204</v>
      </c>
    </row>
    <row r="6" spans="1:6" x14ac:dyDescent="0.25">
      <c r="A6" s="16">
        <v>31</v>
      </c>
      <c r="B6" s="14" t="s">
        <v>68</v>
      </c>
      <c r="C6" s="23">
        <v>1.69</v>
      </c>
      <c r="D6" s="23">
        <v>1.34</v>
      </c>
      <c r="E6" s="20">
        <v>0.35010000000000002</v>
      </c>
      <c r="F6" s="15" t="s">
        <v>204</v>
      </c>
    </row>
    <row r="7" spans="1:6" x14ac:dyDescent="0.25">
      <c r="A7" s="16">
        <v>30</v>
      </c>
      <c r="B7" s="14" t="s">
        <v>69</v>
      </c>
      <c r="C7" s="23">
        <v>1.65</v>
      </c>
      <c r="D7" s="23">
        <v>1.31</v>
      </c>
      <c r="E7" s="20">
        <v>0.3402</v>
      </c>
      <c r="F7" s="15" t="s">
        <v>204</v>
      </c>
    </row>
    <row r="8" spans="1:6" x14ac:dyDescent="0.25">
      <c r="A8" s="16">
        <v>2</v>
      </c>
      <c r="B8" s="14" t="s">
        <v>25</v>
      </c>
      <c r="C8" s="23">
        <v>1.57</v>
      </c>
      <c r="D8" s="23">
        <v>1.24</v>
      </c>
      <c r="E8" s="20">
        <v>0.33169999999999999</v>
      </c>
      <c r="F8" s="15" t="s">
        <v>204</v>
      </c>
    </row>
    <row r="9" spans="1:6" x14ac:dyDescent="0.25">
      <c r="A9" s="13">
        <v>212</v>
      </c>
      <c r="B9" s="14" t="s">
        <v>2</v>
      </c>
      <c r="C9" s="23">
        <v>1.5</v>
      </c>
      <c r="D9" s="23">
        <v>1.17</v>
      </c>
      <c r="E9" s="20">
        <v>0.32419999999999999</v>
      </c>
      <c r="F9" s="15" t="s">
        <v>204</v>
      </c>
    </row>
    <row r="10" spans="1:6" x14ac:dyDescent="0.25">
      <c r="A10" s="16">
        <v>61</v>
      </c>
      <c r="B10" s="14" t="s">
        <v>39</v>
      </c>
      <c r="C10" s="23">
        <v>1.59</v>
      </c>
      <c r="D10" s="23">
        <v>1.27</v>
      </c>
      <c r="E10" s="20">
        <v>0.32290000000000002</v>
      </c>
      <c r="F10" s="15" t="s">
        <v>204</v>
      </c>
    </row>
    <row r="11" spans="1:6" x14ac:dyDescent="0.25">
      <c r="A11" s="16">
        <v>69</v>
      </c>
      <c r="B11" s="14" t="s">
        <v>31</v>
      </c>
      <c r="C11" s="23">
        <v>1.53</v>
      </c>
      <c r="D11" s="23">
        <v>1.21</v>
      </c>
      <c r="E11" s="20">
        <v>0.31950000000000001</v>
      </c>
      <c r="F11" s="15" t="s">
        <v>204</v>
      </c>
    </row>
    <row r="12" spans="1:6" x14ac:dyDescent="0.25">
      <c r="A12" s="16">
        <v>64</v>
      </c>
      <c r="B12" s="14" t="s">
        <v>36</v>
      </c>
      <c r="C12" s="23">
        <v>1.58</v>
      </c>
      <c r="D12" s="23">
        <v>1.26</v>
      </c>
      <c r="E12" s="20">
        <v>0.31740000000000002</v>
      </c>
      <c r="F12" s="15" t="s">
        <v>204</v>
      </c>
    </row>
    <row r="13" spans="1:6" x14ac:dyDescent="0.25">
      <c r="A13" s="13">
        <v>131</v>
      </c>
      <c r="B13" s="14" t="s">
        <v>149</v>
      </c>
      <c r="C13" s="23">
        <v>1.61</v>
      </c>
      <c r="D13" s="23">
        <v>1.3</v>
      </c>
      <c r="E13" s="20">
        <v>0.30320000000000003</v>
      </c>
      <c r="F13" s="15" t="s">
        <v>204</v>
      </c>
    </row>
    <row r="14" spans="1:6" x14ac:dyDescent="0.25">
      <c r="A14" s="16">
        <v>109</v>
      </c>
      <c r="B14" s="14" t="s">
        <v>164</v>
      </c>
      <c r="C14" s="23">
        <v>1.54</v>
      </c>
      <c r="D14" s="23">
        <v>1.24</v>
      </c>
      <c r="E14" s="20">
        <v>0.30159999999999998</v>
      </c>
      <c r="F14" s="15" t="s">
        <v>204</v>
      </c>
    </row>
    <row r="15" spans="1:6" x14ac:dyDescent="0.25">
      <c r="A15" s="16">
        <v>91</v>
      </c>
      <c r="B15" s="14" t="s">
        <v>179</v>
      </c>
      <c r="C15" s="23">
        <v>1.58</v>
      </c>
      <c r="D15" s="23">
        <v>1.28</v>
      </c>
      <c r="E15" s="20">
        <v>0.29580000000000001</v>
      </c>
      <c r="F15" s="15" t="s">
        <v>204</v>
      </c>
    </row>
    <row r="16" spans="1:6" x14ac:dyDescent="0.25">
      <c r="A16" s="16">
        <v>58</v>
      </c>
      <c r="B16" s="14" t="s">
        <v>42</v>
      </c>
      <c r="C16" s="23">
        <v>1.6</v>
      </c>
      <c r="D16" s="23">
        <v>1.31</v>
      </c>
      <c r="E16" s="20">
        <v>0.29239999999999999</v>
      </c>
      <c r="F16" s="15" t="s">
        <v>204</v>
      </c>
    </row>
    <row r="17" spans="1:6" x14ac:dyDescent="0.25">
      <c r="A17" s="16">
        <v>45</v>
      </c>
      <c r="B17" s="14" t="s">
        <v>55</v>
      </c>
      <c r="C17" s="23">
        <v>1.54</v>
      </c>
      <c r="D17" s="23">
        <v>1.24</v>
      </c>
      <c r="E17" s="20">
        <v>0.2918</v>
      </c>
      <c r="F17" s="15" t="s">
        <v>204</v>
      </c>
    </row>
    <row r="18" spans="1:6" x14ac:dyDescent="0.25">
      <c r="A18" s="13">
        <v>188</v>
      </c>
      <c r="B18" s="14" t="s">
        <v>93</v>
      </c>
      <c r="C18" s="23">
        <v>1.6</v>
      </c>
      <c r="D18" s="23">
        <v>1.31</v>
      </c>
      <c r="E18" s="20">
        <v>0.28889999999999999</v>
      </c>
      <c r="F18" s="15" t="s">
        <v>204</v>
      </c>
    </row>
    <row r="19" spans="1:6" x14ac:dyDescent="0.25">
      <c r="A19" s="13">
        <v>175</v>
      </c>
      <c r="B19" s="14" t="s">
        <v>106</v>
      </c>
      <c r="C19" s="23">
        <v>1.61</v>
      </c>
      <c r="D19" s="23">
        <v>1.32</v>
      </c>
      <c r="E19" s="20">
        <v>0.2878</v>
      </c>
      <c r="F19" s="15" t="s">
        <v>204</v>
      </c>
    </row>
    <row r="20" spans="1:6" x14ac:dyDescent="0.25">
      <c r="A20" s="16">
        <v>38</v>
      </c>
      <c r="B20" s="14" t="s">
        <v>62</v>
      </c>
      <c r="C20" s="23">
        <v>1.55</v>
      </c>
      <c r="D20" s="23">
        <v>1.26</v>
      </c>
      <c r="E20" s="20">
        <v>0.28760000000000002</v>
      </c>
      <c r="F20" s="15" t="s">
        <v>204</v>
      </c>
    </row>
    <row r="21" spans="1:6" x14ac:dyDescent="0.25">
      <c r="A21" s="13">
        <v>186</v>
      </c>
      <c r="B21" s="14" t="s">
        <v>95</v>
      </c>
      <c r="C21" s="23">
        <v>1.53</v>
      </c>
      <c r="D21" s="23">
        <v>1.24</v>
      </c>
      <c r="E21" s="20">
        <v>0.2838</v>
      </c>
      <c r="F21" s="15" t="s">
        <v>204</v>
      </c>
    </row>
    <row r="22" spans="1:6" x14ac:dyDescent="0.25">
      <c r="A22" s="16">
        <v>51</v>
      </c>
      <c r="B22" s="14" t="s">
        <v>49</v>
      </c>
      <c r="C22" s="23">
        <v>1.61</v>
      </c>
      <c r="D22" s="23">
        <v>1.33</v>
      </c>
      <c r="E22" s="20">
        <v>0.28000000000000003</v>
      </c>
      <c r="F22" s="15" t="s">
        <v>204</v>
      </c>
    </row>
    <row r="23" spans="1:6" x14ac:dyDescent="0.25">
      <c r="A23" s="13">
        <v>157</v>
      </c>
      <c r="B23" s="14" t="s">
        <v>124</v>
      </c>
      <c r="C23" s="23">
        <v>1.58</v>
      </c>
      <c r="D23" s="23">
        <v>1.3</v>
      </c>
      <c r="E23" s="20">
        <v>0.27960000000000002</v>
      </c>
      <c r="F23" s="15" t="s">
        <v>204</v>
      </c>
    </row>
    <row r="24" spans="1:6" x14ac:dyDescent="0.25">
      <c r="A24" s="13">
        <v>210</v>
      </c>
      <c r="B24" s="14" t="s">
        <v>15</v>
      </c>
      <c r="C24" s="23">
        <v>1.61</v>
      </c>
      <c r="D24" s="23">
        <v>1.34</v>
      </c>
      <c r="E24" s="20">
        <v>0.27960000000000002</v>
      </c>
      <c r="F24" s="15" t="s">
        <v>204</v>
      </c>
    </row>
    <row r="25" spans="1:6" x14ac:dyDescent="0.25">
      <c r="A25" s="16">
        <v>17</v>
      </c>
      <c r="B25" s="14" t="s">
        <v>81</v>
      </c>
      <c r="C25" s="23">
        <v>1.51</v>
      </c>
      <c r="D25" s="23">
        <v>1.23</v>
      </c>
      <c r="E25" s="20">
        <v>0.2782</v>
      </c>
      <c r="F25" s="20">
        <v>4.0004390796804E-3</v>
      </c>
    </row>
    <row r="26" spans="1:6" x14ac:dyDescent="0.25">
      <c r="A26" s="13">
        <v>203</v>
      </c>
      <c r="B26" s="14" t="s">
        <v>22</v>
      </c>
      <c r="C26" s="23">
        <v>1.53</v>
      </c>
      <c r="D26" s="23">
        <v>1.25</v>
      </c>
      <c r="E26" s="20">
        <v>0.27650000000000002</v>
      </c>
      <c r="F26" s="15" t="s">
        <v>204</v>
      </c>
    </row>
    <row r="27" spans="1:6" x14ac:dyDescent="0.25">
      <c r="A27" s="13">
        <v>130</v>
      </c>
      <c r="B27" s="14" t="s">
        <v>150</v>
      </c>
      <c r="C27" s="23">
        <v>1.51</v>
      </c>
      <c r="D27" s="23">
        <v>1.24</v>
      </c>
      <c r="E27" s="20">
        <v>0.27410000000000001</v>
      </c>
      <c r="F27" s="15" t="s">
        <v>204</v>
      </c>
    </row>
    <row r="28" spans="1:6" x14ac:dyDescent="0.25">
      <c r="A28" s="16">
        <v>50</v>
      </c>
      <c r="B28" s="14" t="s">
        <v>50</v>
      </c>
      <c r="C28" s="23">
        <v>1.56</v>
      </c>
      <c r="D28" s="23">
        <v>1.29</v>
      </c>
      <c r="E28" s="20">
        <v>0.27260000000000001</v>
      </c>
      <c r="F28" s="15" t="s">
        <v>204</v>
      </c>
    </row>
    <row r="29" spans="1:6" x14ac:dyDescent="0.25">
      <c r="A29" s="16">
        <v>28</v>
      </c>
      <c r="B29" s="14" t="s">
        <v>71</v>
      </c>
      <c r="C29" s="23">
        <v>1.56</v>
      </c>
      <c r="D29" s="23">
        <v>1.29</v>
      </c>
      <c r="E29" s="20">
        <v>0.27250000000000002</v>
      </c>
      <c r="F29" s="15" t="s">
        <v>204</v>
      </c>
    </row>
    <row r="30" spans="1:6" x14ac:dyDescent="0.25">
      <c r="A30" s="16">
        <v>27</v>
      </c>
      <c r="B30" s="14" t="s">
        <v>72</v>
      </c>
      <c r="C30" s="23">
        <v>1.63</v>
      </c>
      <c r="D30" s="23">
        <v>1.36</v>
      </c>
      <c r="E30" s="20">
        <v>0.27039999999999997</v>
      </c>
      <c r="F30" s="15" t="s">
        <v>204</v>
      </c>
    </row>
    <row r="31" spans="1:6" x14ac:dyDescent="0.25">
      <c r="A31" s="16">
        <v>23</v>
      </c>
      <c r="B31" s="14" t="s">
        <v>75</v>
      </c>
      <c r="C31" s="23">
        <v>1.46</v>
      </c>
      <c r="D31" s="23">
        <v>1.19</v>
      </c>
      <c r="E31" s="20">
        <v>0.2671</v>
      </c>
      <c r="F31" s="15" t="s">
        <v>204</v>
      </c>
    </row>
    <row r="32" spans="1:6" x14ac:dyDescent="0.25">
      <c r="A32" s="16">
        <v>119</v>
      </c>
      <c r="B32" s="14" t="s">
        <v>157</v>
      </c>
      <c r="C32" s="23">
        <v>1.55</v>
      </c>
      <c r="D32" s="23">
        <v>1.29</v>
      </c>
      <c r="E32" s="20">
        <v>0.26329999999999998</v>
      </c>
      <c r="F32" s="15" t="s">
        <v>204</v>
      </c>
    </row>
    <row r="33" spans="1:6" x14ac:dyDescent="0.25">
      <c r="A33" s="16">
        <v>20</v>
      </c>
      <c r="B33" s="14" t="s">
        <v>78</v>
      </c>
      <c r="C33" s="23">
        <v>1.54</v>
      </c>
      <c r="D33" s="23">
        <v>1.28</v>
      </c>
      <c r="E33" s="20">
        <v>0.26150000000000001</v>
      </c>
      <c r="F33" s="20">
        <v>3.40510523087634E-3</v>
      </c>
    </row>
    <row r="34" spans="1:6" x14ac:dyDescent="0.25">
      <c r="A34" s="13">
        <v>148</v>
      </c>
      <c r="B34" s="14" t="s">
        <v>133</v>
      </c>
      <c r="C34" s="23">
        <v>1.52</v>
      </c>
      <c r="D34" s="23">
        <v>1.26</v>
      </c>
      <c r="E34" s="20">
        <v>0.25990000000000002</v>
      </c>
      <c r="F34" s="15" t="s">
        <v>204</v>
      </c>
    </row>
    <row r="35" spans="1:6" x14ac:dyDescent="0.25">
      <c r="A35" s="16">
        <v>55</v>
      </c>
      <c r="B35" s="14" t="s">
        <v>45</v>
      </c>
      <c r="C35" s="23">
        <v>1.58</v>
      </c>
      <c r="D35" s="23">
        <v>1.32</v>
      </c>
      <c r="E35" s="20">
        <v>0.25829999999999997</v>
      </c>
      <c r="F35" s="15" t="s">
        <v>204</v>
      </c>
    </row>
    <row r="36" spans="1:6" x14ac:dyDescent="0.25">
      <c r="A36" s="13">
        <v>196</v>
      </c>
      <c r="B36" s="14" t="s">
        <v>10</v>
      </c>
      <c r="C36" s="23">
        <v>1.52</v>
      </c>
      <c r="D36" s="23">
        <v>1.26</v>
      </c>
      <c r="E36" s="20">
        <v>0.25769999999999998</v>
      </c>
      <c r="F36" s="15" t="s">
        <v>204</v>
      </c>
    </row>
    <row r="37" spans="1:6" x14ac:dyDescent="0.25">
      <c r="A37" s="16">
        <v>10</v>
      </c>
      <c r="B37" s="14" t="s">
        <v>88</v>
      </c>
      <c r="C37" s="23">
        <v>1.53</v>
      </c>
      <c r="D37" s="23">
        <v>1.27</v>
      </c>
      <c r="E37" s="20">
        <v>0.25540000000000002</v>
      </c>
      <c r="F37" s="15" t="s">
        <v>204</v>
      </c>
    </row>
    <row r="38" spans="1:6" x14ac:dyDescent="0.25">
      <c r="A38" s="16">
        <v>21</v>
      </c>
      <c r="B38" s="14" t="s">
        <v>77</v>
      </c>
      <c r="C38" s="23">
        <v>1.47</v>
      </c>
      <c r="D38" s="23">
        <v>1.21</v>
      </c>
      <c r="E38" s="20">
        <v>0.25509999999999999</v>
      </c>
      <c r="F38" s="15" t="s">
        <v>204</v>
      </c>
    </row>
    <row r="39" spans="1:6" x14ac:dyDescent="0.25">
      <c r="A39" s="16">
        <v>97</v>
      </c>
      <c r="B39" s="14" t="s">
        <v>175</v>
      </c>
      <c r="C39" s="23">
        <v>1.56</v>
      </c>
      <c r="D39" s="23">
        <v>1.3</v>
      </c>
      <c r="E39" s="20">
        <v>0.25380000000000003</v>
      </c>
      <c r="F39" s="20">
        <v>2.0317167998110001E-2</v>
      </c>
    </row>
    <row r="40" spans="1:6" x14ac:dyDescent="0.25">
      <c r="A40" s="16">
        <v>101</v>
      </c>
      <c r="B40" s="14" t="s">
        <v>171</v>
      </c>
      <c r="C40" s="23">
        <v>1.51</v>
      </c>
      <c r="D40" s="23">
        <v>1.25</v>
      </c>
      <c r="E40" s="20">
        <v>0.25330000000000003</v>
      </c>
      <c r="F40" s="15" t="s">
        <v>204</v>
      </c>
    </row>
    <row r="41" spans="1:6" x14ac:dyDescent="0.25">
      <c r="A41" s="13">
        <v>132</v>
      </c>
      <c r="B41" s="14" t="s">
        <v>148</v>
      </c>
      <c r="C41" s="23">
        <v>1.59</v>
      </c>
      <c r="D41" s="23">
        <v>1.34</v>
      </c>
      <c r="E41" s="20">
        <v>0.2485</v>
      </c>
      <c r="F41" s="15" t="s">
        <v>204</v>
      </c>
    </row>
    <row r="42" spans="1:6" x14ac:dyDescent="0.25">
      <c r="A42" s="13">
        <v>163</v>
      </c>
      <c r="B42" s="14" t="s">
        <v>119</v>
      </c>
      <c r="C42" s="23">
        <v>1.6</v>
      </c>
      <c r="D42" s="23">
        <v>1.35</v>
      </c>
      <c r="E42" s="20">
        <v>0.24809999999999999</v>
      </c>
      <c r="F42" s="15" t="s">
        <v>204</v>
      </c>
    </row>
    <row r="43" spans="1:6" x14ac:dyDescent="0.25">
      <c r="A43" s="16">
        <v>42</v>
      </c>
      <c r="B43" s="14" t="s">
        <v>58</v>
      </c>
      <c r="C43" s="23">
        <v>1.6</v>
      </c>
      <c r="D43" s="23">
        <v>1.36</v>
      </c>
      <c r="E43" s="20">
        <v>0.24729999999999999</v>
      </c>
      <c r="F43" s="15" t="s">
        <v>204</v>
      </c>
    </row>
    <row r="44" spans="1:6" x14ac:dyDescent="0.25">
      <c r="A44" s="16">
        <v>19</v>
      </c>
      <c r="B44" s="14" t="s">
        <v>79</v>
      </c>
      <c r="C44" s="23">
        <v>1.51</v>
      </c>
      <c r="D44" s="23">
        <v>1.27</v>
      </c>
      <c r="E44" s="20">
        <v>0.24679999999999999</v>
      </c>
      <c r="F44" s="15" t="s">
        <v>204</v>
      </c>
    </row>
    <row r="45" spans="1:6" x14ac:dyDescent="0.25">
      <c r="A45" s="16">
        <v>25</v>
      </c>
      <c r="B45" s="14" t="s">
        <v>73</v>
      </c>
      <c r="C45" s="23">
        <v>1.55</v>
      </c>
      <c r="D45" s="23">
        <v>1.31</v>
      </c>
      <c r="E45" s="20">
        <v>0.24379999999999999</v>
      </c>
      <c r="F45" s="15" t="s">
        <v>204</v>
      </c>
    </row>
    <row r="46" spans="1:6" x14ac:dyDescent="0.25">
      <c r="A46" s="16">
        <v>75</v>
      </c>
      <c r="B46" s="14" t="s">
        <v>3</v>
      </c>
      <c r="C46" s="23">
        <v>1.56</v>
      </c>
      <c r="D46" s="23">
        <v>1.31</v>
      </c>
      <c r="E46" s="20">
        <v>0.24379999999999999</v>
      </c>
      <c r="F46" s="15" t="s">
        <v>204</v>
      </c>
    </row>
    <row r="47" spans="1:6" x14ac:dyDescent="0.25">
      <c r="A47" s="16">
        <v>7</v>
      </c>
      <c r="B47" s="14" t="s">
        <v>109</v>
      </c>
      <c r="C47" s="23">
        <v>1.55</v>
      </c>
      <c r="D47" s="23">
        <v>1.31</v>
      </c>
      <c r="E47" s="20">
        <v>0.23980000000000001</v>
      </c>
      <c r="F47" s="15" t="s">
        <v>204</v>
      </c>
    </row>
    <row r="48" spans="1:6" x14ac:dyDescent="0.25">
      <c r="A48" s="13">
        <v>209</v>
      </c>
      <c r="B48" s="14" t="s">
        <v>16</v>
      </c>
      <c r="C48" s="23">
        <v>1.55</v>
      </c>
      <c r="D48" s="23">
        <v>1.31</v>
      </c>
      <c r="E48" s="20">
        <v>0.2392</v>
      </c>
      <c r="F48" s="15" t="s">
        <v>204</v>
      </c>
    </row>
    <row r="49" spans="1:6" x14ac:dyDescent="0.25">
      <c r="A49" s="16">
        <v>44</v>
      </c>
      <c r="B49" s="14" t="s">
        <v>56</v>
      </c>
      <c r="C49" s="23">
        <v>1.59</v>
      </c>
      <c r="D49" s="23">
        <v>1.35</v>
      </c>
      <c r="E49" s="20">
        <v>0.23780000000000001</v>
      </c>
      <c r="F49" s="15" t="s">
        <v>204</v>
      </c>
    </row>
    <row r="50" spans="1:6" x14ac:dyDescent="0.25">
      <c r="A50" s="16">
        <v>24</v>
      </c>
      <c r="B50" s="14" t="s">
        <v>74</v>
      </c>
      <c r="C50" s="23">
        <v>1.5</v>
      </c>
      <c r="D50" s="23">
        <v>1.27</v>
      </c>
      <c r="E50" s="20">
        <v>0.23180000000000001</v>
      </c>
      <c r="F50" s="20">
        <v>8.5494409078018495E-3</v>
      </c>
    </row>
    <row r="51" spans="1:6" x14ac:dyDescent="0.25">
      <c r="A51" s="16">
        <v>86</v>
      </c>
      <c r="B51" s="14" t="s">
        <v>184</v>
      </c>
      <c r="C51" s="23">
        <v>1.51</v>
      </c>
      <c r="D51" s="23">
        <v>1.28</v>
      </c>
      <c r="E51" s="20">
        <v>0.23039999999999999</v>
      </c>
      <c r="F51" s="15" t="s">
        <v>204</v>
      </c>
    </row>
    <row r="52" spans="1:6" x14ac:dyDescent="0.25">
      <c r="A52" s="16">
        <v>88</v>
      </c>
      <c r="B52" s="14" t="s">
        <v>182</v>
      </c>
      <c r="C52" s="23">
        <v>1.44</v>
      </c>
      <c r="D52" s="23">
        <v>1.21</v>
      </c>
      <c r="E52" s="20">
        <v>0.23</v>
      </c>
      <c r="F52" s="20">
        <v>1.2973350992111501E-3</v>
      </c>
    </row>
    <row r="53" spans="1:6" x14ac:dyDescent="0.25">
      <c r="A53" s="13">
        <v>177</v>
      </c>
      <c r="B53" s="14" t="s">
        <v>104</v>
      </c>
      <c r="C53" s="23">
        <v>1.56</v>
      </c>
      <c r="D53" s="23">
        <v>1.34</v>
      </c>
      <c r="E53" s="20">
        <v>0.2266</v>
      </c>
      <c r="F53" s="15" t="s">
        <v>204</v>
      </c>
    </row>
    <row r="54" spans="1:6" x14ac:dyDescent="0.25">
      <c r="A54" s="16">
        <v>32</v>
      </c>
      <c r="B54" s="14" t="s">
        <v>67</v>
      </c>
      <c r="C54" s="23">
        <v>1.5</v>
      </c>
      <c r="D54" s="23">
        <v>1.28</v>
      </c>
      <c r="E54" s="20">
        <v>0.22620000000000001</v>
      </c>
      <c r="F54" s="15" t="s">
        <v>204</v>
      </c>
    </row>
    <row r="55" spans="1:6" x14ac:dyDescent="0.25">
      <c r="A55" s="16">
        <v>216</v>
      </c>
      <c r="B55" s="14" t="s">
        <v>23</v>
      </c>
      <c r="C55" s="23">
        <v>1.46</v>
      </c>
      <c r="D55" s="23">
        <v>1.23</v>
      </c>
      <c r="E55" s="20">
        <v>0.22620000000000001</v>
      </c>
      <c r="F55" s="15" t="s">
        <v>204</v>
      </c>
    </row>
    <row r="56" spans="1:6" x14ac:dyDescent="0.25">
      <c r="A56" s="13">
        <v>205</v>
      </c>
      <c r="B56" s="14" t="s">
        <v>20</v>
      </c>
      <c r="C56" s="23">
        <v>1.44</v>
      </c>
      <c r="D56" s="23">
        <v>1.23</v>
      </c>
      <c r="E56" s="20">
        <v>0.21859999999999999</v>
      </c>
      <c r="F56" s="20">
        <v>3.0980231888031499E-3</v>
      </c>
    </row>
    <row r="57" spans="1:6" x14ac:dyDescent="0.25">
      <c r="A57" s="16">
        <v>72</v>
      </c>
      <c r="B57" s="14" t="s">
        <v>28</v>
      </c>
      <c r="C57" s="23">
        <v>1.53</v>
      </c>
      <c r="D57" s="23">
        <v>1.31</v>
      </c>
      <c r="E57" s="20">
        <v>0.2185</v>
      </c>
      <c r="F57" s="20">
        <v>1.42144983028094E-2</v>
      </c>
    </row>
    <row r="58" spans="1:6" x14ac:dyDescent="0.25">
      <c r="A58" s="16">
        <v>43</v>
      </c>
      <c r="B58" s="14" t="s">
        <v>57</v>
      </c>
      <c r="C58" s="23">
        <v>1.52</v>
      </c>
      <c r="D58" s="23">
        <v>1.3</v>
      </c>
      <c r="E58" s="20">
        <v>0.21790000000000001</v>
      </c>
      <c r="F58" s="20">
        <v>6.9836617758456399E-4</v>
      </c>
    </row>
    <row r="59" spans="1:6" x14ac:dyDescent="0.25">
      <c r="A59" s="16">
        <v>89</v>
      </c>
      <c r="B59" s="14" t="s">
        <v>181</v>
      </c>
      <c r="C59" s="23">
        <v>1.49</v>
      </c>
      <c r="D59" s="23">
        <v>1.28</v>
      </c>
      <c r="E59" s="20">
        <v>0.21629999999999999</v>
      </c>
      <c r="F59" s="20">
        <v>2.4738446498102601E-3</v>
      </c>
    </row>
    <row r="60" spans="1:6" x14ac:dyDescent="0.25">
      <c r="A60" s="16">
        <v>13</v>
      </c>
      <c r="B60" s="14" t="s">
        <v>86</v>
      </c>
      <c r="C60" s="23">
        <v>1.5</v>
      </c>
      <c r="D60" s="23">
        <v>1.29</v>
      </c>
      <c r="E60" s="20">
        <v>0.21590000000000001</v>
      </c>
      <c r="F60" s="20">
        <v>9.3675579519070197E-4</v>
      </c>
    </row>
    <row r="61" spans="1:6" x14ac:dyDescent="0.25">
      <c r="A61" s="13">
        <v>178</v>
      </c>
      <c r="B61" s="14" t="s">
        <v>103</v>
      </c>
      <c r="C61" s="23">
        <v>1.49</v>
      </c>
      <c r="D61" s="23">
        <v>1.28</v>
      </c>
      <c r="E61" s="20">
        <v>0.2152</v>
      </c>
      <c r="F61" s="20">
        <v>4.83040852130845E-3</v>
      </c>
    </row>
    <row r="62" spans="1:6" x14ac:dyDescent="0.25">
      <c r="A62" s="13">
        <v>189</v>
      </c>
      <c r="B62" s="14" t="s">
        <v>92</v>
      </c>
      <c r="C62" s="23">
        <v>1.55</v>
      </c>
      <c r="D62" s="23">
        <v>1.34</v>
      </c>
      <c r="E62" s="20">
        <v>0.2137</v>
      </c>
      <c r="F62" s="20">
        <v>7.0827224631775398E-4</v>
      </c>
    </row>
    <row r="63" spans="1:6" x14ac:dyDescent="0.25">
      <c r="A63" s="13">
        <v>190</v>
      </c>
      <c r="B63" s="14" t="s">
        <v>91</v>
      </c>
      <c r="C63" s="23">
        <v>1.5</v>
      </c>
      <c r="D63" s="23">
        <v>1.29</v>
      </c>
      <c r="E63" s="20">
        <v>0.21199999999999999</v>
      </c>
      <c r="F63" s="15" t="s">
        <v>204</v>
      </c>
    </row>
    <row r="64" spans="1:6" x14ac:dyDescent="0.25">
      <c r="A64" s="16">
        <v>70</v>
      </c>
      <c r="B64" s="14" t="s">
        <v>30</v>
      </c>
      <c r="C64" s="23">
        <v>1.5</v>
      </c>
      <c r="D64" s="23">
        <v>1.29</v>
      </c>
      <c r="E64" s="20">
        <v>0.2112</v>
      </c>
      <c r="F64" s="20">
        <v>4.1654155545957999E-2</v>
      </c>
    </row>
    <row r="65" spans="1:6" x14ac:dyDescent="0.25">
      <c r="A65" s="13">
        <v>140</v>
      </c>
      <c r="B65" s="14" t="s">
        <v>141</v>
      </c>
      <c r="C65" s="23">
        <v>1.58</v>
      </c>
      <c r="D65" s="23">
        <v>1.37</v>
      </c>
      <c r="E65" s="20">
        <v>0.21110000000000001</v>
      </c>
      <c r="F65" s="20">
        <v>1.03426349394886E-3</v>
      </c>
    </row>
    <row r="66" spans="1:6" x14ac:dyDescent="0.25">
      <c r="A66" s="16">
        <v>110</v>
      </c>
      <c r="B66" s="14" t="s">
        <v>163</v>
      </c>
      <c r="C66" s="23">
        <v>1.48</v>
      </c>
      <c r="D66" s="23">
        <v>1.27</v>
      </c>
      <c r="E66" s="20">
        <v>0.20799999999999999</v>
      </c>
      <c r="F66" s="20">
        <v>2.88622776993763E-3</v>
      </c>
    </row>
    <row r="67" spans="1:6" x14ac:dyDescent="0.25">
      <c r="A67" s="16">
        <v>52</v>
      </c>
      <c r="B67" s="14" t="s">
        <v>48</v>
      </c>
      <c r="C67" s="23">
        <v>1.55</v>
      </c>
      <c r="D67" s="23">
        <v>1.35</v>
      </c>
      <c r="E67" s="20">
        <v>0.2069</v>
      </c>
      <c r="F67" s="20">
        <v>3.4856806383165599E-3</v>
      </c>
    </row>
    <row r="68" spans="1:6" x14ac:dyDescent="0.25">
      <c r="A68" s="16">
        <v>118</v>
      </c>
      <c r="B68" s="14" t="s">
        <v>158</v>
      </c>
      <c r="C68" s="23">
        <v>1.5</v>
      </c>
      <c r="D68" s="23">
        <v>1.3</v>
      </c>
      <c r="E68" s="20">
        <v>0.2056</v>
      </c>
      <c r="F68" s="20">
        <v>4.0329440872308702E-3</v>
      </c>
    </row>
    <row r="69" spans="1:6" x14ac:dyDescent="0.25">
      <c r="A69" s="13">
        <v>143</v>
      </c>
      <c r="B69" s="14" t="s">
        <v>138</v>
      </c>
      <c r="C69" s="23">
        <v>1.51</v>
      </c>
      <c r="D69" s="23">
        <v>1.31</v>
      </c>
      <c r="E69" s="20">
        <v>0.20519999999999999</v>
      </c>
      <c r="F69" s="20">
        <v>1.8525973283796101E-3</v>
      </c>
    </row>
    <row r="70" spans="1:6" x14ac:dyDescent="0.25">
      <c r="A70" s="16">
        <v>15</v>
      </c>
      <c r="B70" s="14" t="s">
        <v>83</v>
      </c>
      <c r="C70" s="23">
        <v>1.51</v>
      </c>
      <c r="D70" s="23">
        <v>1.31</v>
      </c>
      <c r="E70" s="20">
        <v>0.20380000000000001</v>
      </c>
      <c r="F70" s="20">
        <v>1.9349069879507099E-2</v>
      </c>
    </row>
    <row r="71" spans="1:6" x14ac:dyDescent="0.25">
      <c r="A71" s="16">
        <v>104</v>
      </c>
      <c r="B71" s="14" t="s">
        <v>168</v>
      </c>
      <c r="C71" s="23">
        <v>1.45</v>
      </c>
      <c r="D71" s="23">
        <v>1.25</v>
      </c>
      <c r="E71" s="20">
        <v>0.20369999999999999</v>
      </c>
      <c r="F71" s="20">
        <v>8.8267283394779499E-3</v>
      </c>
    </row>
    <row r="72" spans="1:6" x14ac:dyDescent="0.25">
      <c r="A72" s="16">
        <v>39</v>
      </c>
      <c r="B72" s="14" t="s">
        <v>61</v>
      </c>
      <c r="C72" s="23">
        <v>1.62</v>
      </c>
      <c r="D72" s="23">
        <v>1.41</v>
      </c>
      <c r="E72" s="20">
        <v>0.20280000000000001</v>
      </c>
      <c r="F72" s="20">
        <v>6.0593705239066998E-3</v>
      </c>
    </row>
    <row r="73" spans="1:6" x14ac:dyDescent="0.25">
      <c r="A73" s="13">
        <v>201</v>
      </c>
      <c r="B73" s="14" t="s">
        <v>5</v>
      </c>
      <c r="C73" s="23">
        <v>1.56</v>
      </c>
      <c r="D73" s="23">
        <v>1.36</v>
      </c>
      <c r="E73" s="20">
        <v>0.19980000000000001</v>
      </c>
      <c r="F73" s="20">
        <v>5.2164302971855498E-3</v>
      </c>
    </row>
    <row r="74" spans="1:6" x14ac:dyDescent="0.25">
      <c r="A74" s="16">
        <v>82</v>
      </c>
      <c r="B74" s="14" t="s">
        <v>188</v>
      </c>
      <c r="C74" s="23">
        <v>1.48</v>
      </c>
      <c r="D74" s="23">
        <v>1.28</v>
      </c>
      <c r="E74" s="20">
        <v>0.19950000000000001</v>
      </c>
      <c r="F74" s="20">
        <v>1.53779029026977E-2</v>
      </c>
    </row>
    <row r="75" spans="1:6" x14ac:dyDescent="0.25">
      <c r="A75" s="13">
        <v>124</v>
      </c>
      <c r="B75" s="14" t="s">
        <v>154</v>
      </c>
      <c r="C75" s="23">
        <v>1.48</v>
      </c>
      <c r="D75" s="23">
        <v>1.28</v>
      </c>
      <c r="E75" s="20">
        <v>0.19750000000000001</v>
      </c>
      <c r="F75" s="20">
        <v>9.1756898213133393E-3</v>
      </c>
    </row>
    <row r="76" spans="1:6" x14ac:dyDescent="0.25">
      <c r="A76" s="13">
        <v>135</v>
      </c>
      <c r="B76" s="14" t="s">
        <v>145</v>
      </c>
      <c r="C76" s="23">
        <v>1.49</v>
      </c>
      <c r="D76" s="23">
        <v>1.29</v>
      </c>
      <c r="E76" s="20">
        <v>0.1966</v>
      </c>
      <c r="F76" s="20">
        <v>7.9734732037830495E-3</v>
      </c>
    </row>
    <row r="77" spans="1:6" x14ac:dyDescent="0.25">
      <c r="A77" s="16">
        <v>116</v>
      </c>
      <c r="B77" s="14" t="s">
        <v>160</v>
      </c>
      <c r="C77" s="23">
        <v>1.57</v>
      </c>
      <c r="D77" s="23">
        <v>1.37</v>
      </c>
      <c r="E77" s="20">
        <v>0.1951</v>
      </c>
      <c r="F77" s="20">
        <v>9.6515579715623599E-3</v>
      </c>
    </row>
    <row r="78" spans="1:6" x14ac:dyDescent="0.25">
      <c r="A78" s="13">
        <v>207</v>
      </c>
      <c r="B78" s="14" t="s">
        <v>18</v>
      </c>
      <c r="C78" s="23">
        <v>1.45</v>
      </c>
      <c r="D78" s="23">
        <v>1.25</v>
      </c>
      <c r="E78" s="20">
        <v>0.19489999999999999</v>
      </c>
      <c r="F78" s="20">
        <v>1.2792588618945701E-2</v>
      </c>
    </row>
    <row r="79" spans="1:6" x14ac:dyDescent="0.25">
      <c r="A79" s="16">
        <v>40</v>
      </c>
      <c r="B79" s="14" t="s">
        <v>60</v>
      </c>
      <c r="C79" s="23">
        <v>1.52</v>
      </c>
      <c r="D79" s="23">
        <v>1.32</v>
      </c>
      <c r="E79" s="20">
        <v>0.1948</v>
      </c>
      <c r="F79" s="20">
        <v>7.8856476853388403E-3</v>
      </c>
    </row>
    <row r="80" spans="1:6" x14ac:dyDescent="0.25">
      <c r="A80" s="17">
        <v>74</v>
      </c>
      <c r="B80" s="5" t="s">
        <v>26</v>
      </c>
      <c r="C80" s="6">
        <v>1.49</v>
      </c>
      <c r="D80" s="6">
        <v>1.3</v>
      </c>
      <c r="E80" s="7">
        <v>0.19450000000000001</v>
      </c>
      <c r="F80" s="18">
        <v>0.103635545561496</v>
      </c>
    </row>
    <row r="81" spans="1:6" x14ac:dyDescent="0.25">
      <c r="A81" s="19">
        <v>136</v>
      </c>
      <c r="B81" s="5" t="s">
        <v>144</v>
      </c>
      <c r="C81" s="6">
        <v>1.51</v>
      </c>
      <c r="D81" s="6">
        <v>1.32</v>
      </c>
      <c r="E81" s="7">
        <v>0.19350000000000001</v>
      </c>
      <c r="F81" s="18">
        <v>0.16173533583496</v>
      </c>
    </row>
    <row r="82" spans="1:6" x14ac:dyDescent="0.25">
      <c r="A82" s="13">
        <v>159</v>
      </c>
      <c r="B82" s="14" t="s">
        <v>123</v>
      </c>
      <c r="C82" s="23">
        <v>1.51</v>
      </c>
      <c r="D82" s="23">
        <v>1.32</v>
      </c>
      <c r="E82" s="20">
        <v>0.19209999999999999</v>
      </c>
      <c r="F82" s="20">
        <v>1.42111205716456E-2</v>
      </c>
    </row>
    <row r="83" spans="1:6" x14ac:dyDescent="0.25">
      <c r="A83" s="16">
        <v>120</v>
      </c>
      <c r="B83" s="14" t="s">
        <v>156</v>
      </c>
      <c r="C83" s="23">
        <v>1.47</v>
      </c>
      <c r="D83" s="23">
        <v>1.27</v>
      </c>
      <c r="E83" s="20">
        <v>0.192</v>
      </c>
      <c r="F83" s="20">
        <v>1.85134308614705E-2</v>
      </c>
    </row>
    <row r="84" spans="1:6" x14ac:dyDescent="0.25">
      <c r="A84" s="13">
        <v>198</v>
      </c>
      <c r="B84" s="14" t="s">
        <v>8</v>
      </c>
      <c r="C84" s="23">
        <v>1.54</v>
      </c>
      <c r="D84" s="23">
        <v>1.35</v>
      </c>
      <c r="E84" s="20">
        <v>0.19139999999999999</v>
      </c>
      <c r="F84" s="15" t="s">
        <v>204</v>
      </c>
    </row>
    <row r="85" spans="1:6" x14ac:dyDescent="0.25">
      <c r="A85" s="13">
        <v>187</v>
      </c>
      <c r="B85" s="14" t="s">
        <v>94</v>
      </c>
      <c r="C85" s="23">
        <v>1.53</v>
      </c>
      <c r="D85" s="23">
        <v>1.34</v>
      </c>
      <c r="E85" s="20">
        <v>0.19</v>
      </c>
      <c r="F85" s="20">
        <v>1.8679336369559901E-2</v>
      </c>
    </row>
    <row r="86" spans="1:6" x14ac:dyDescent="0.25">
      <c r="A86" s="13">
        <v>142</v>
      </c>
      <c r="B86" s="14" t="s">
        <v>139</v>
      </c>
      <c r="C86" s="23">
        <v>1.49</v>
      </c>
      <c r="D86" s="23">
        <v>1.3</v>
      </c>
      <c r="E86" s="20">
        <v>0.1898</v>
      </c>
      <c r="F86" s="20">
        <v>2.9495827025190199E-2</v>
      </c>
    </row>
    <row r="87" spans="1:6" x14ac:dyDescent="0.25">
      <c r="A87" s="19">
        <v>137</v>
      </c>
      <c r="B87" s="5" t="s">
        <v>143</v>
      </c>
      <c r="C87" s="6">
        <v>1.47</v>
      </c>
      <c r="D87" s="6">
        <v>1.29</v>
      </c>
      <c r="E87" s="7">
        <v>0.18970000000000001</v>
      </c>
      <c r="F87" s="18">
        <v>0.30366111418666097</v>
      </c>
    </row>
    <row r="88" spans="1:6" x14ac:dyDescent="0.25">
      <c r="A88" s="13">
        <v>152</v>
      </c>
      <c r="B88" s="14" t="s">
        <v>129</v>
      </c>
      <c r="C88" s="23">
        <v>1.53</v>
      </c>
      <c r="D88" s="23">
        <v>1.34</v>
      </c>
      <c r="E88" s="20">
        <v>0.189</v>
      </c>
      <c r="F88" s="20">
        <v>2.0940440579851199E-2</v>
      </c>
    </row>
    <row r="89" spans="1:6" x14ac:dyDescent="0.25">
      <c r="A89" s="13">
        <v>182</v>
      </c>
      <c r="B89" s="14" t="s">
        <v>99</v>
      </c>
      <c r="C89" s="23">
        <v>1.55</v>
      </c>
      <c r="D89" s="23">
        <v>1.36</v>
      </c>
      <c r="E89" s="20">
        <v>0.18820000000000001</v>
      </c>
      <c r="F89" s="20">
        <v>2.3205862164307901E-2</v>
      </c>
    </row>
    <row r="90" spans="1:6" x14ac:dyDescent="0.25">
      <c r="A90" s="19">
        <v>191</v>
      </c>
      <c r="B90" s="5" t="s">
        <v>14</v>
      </c>
      <c r="C90" s="6">
        <v>1.53</v>
      </c>
      <c r="D90" s="6">
        <v>1.35</v>
      </c>
      <c r="E90" s="7">
        <v>0.18720000000000001</v>
      </c>
      <c r="F90" s="18">
        <v>0.35571393236785998</v>
      </c>
    </row>
    <row r="91" spans="1:6" x14ac:dyDescent="0.25">
      <c r="A91" s="16">
        <v>79</v>
      </c>
      <c r="B91" s="14" t="s">
        <v>191</v>
      </c>
      <c r="C91" s="23">
        <v>1.54</v>
      </c>
      <c r="D91" s="23">
        <v>1.36</v>
      </c>
      <c r="E91" s="20">
        <v>0.1867</v>
      </c>
      <c r="F91" s="20">
        <v>2.2476533384092501E-2</v>
      </c>
    </row>
    <row r="92" spans="1:6" x14ac:dyDescent="0.25">
      <c r="A92" s="13">
        <v>204</v>
      </c>
      <c r="B92" s="14" t="s">
        <v>21</v>
      </c>
      <c r="C92" s="23">
        <v>1.48</v>
      </c>
      <c r="D92" s="23">
        <v>1.3</v>
      </c>
      <c r="E92" s="20">
        <v>0.18559999999999999</v>
      </c>
      <c r="F92" s="20">
        <v>3.1557113320131003E-2</v>
      </c>
    </row>
    <row r="93" spans="1:6" x14ac:dyDescent="0.25">
      <c r="A93" s="17">
        <v>33</v>
      </c>
      <c r="B93" s="5" t="s">
        <v>66</v>
      </c>
      <c r="C93" s="6">
        <v>1.48</v>
      </c>
      <c r="D93" s="6">
        <v>1.3</v>
      </c>
      <c r="E93" s="7">
        <v>0.18210000000000001</v>
      </c>
      <c r="F93" s="18">
        <v>5.78399770513763E-2</v>
      </c>
    </row>
    <row r="94" spans="1:6" x14ac:dyDescent="0.25">
      <c r="A94" s="19">
        <v>127</v>
      </c>
      <c r="B94" s="5" t="s">
        <v>151</v>
      </c>
      <c r="C94" s="6">
        <v>1.37</v>
      </c>
      <c r="D94" s="6">
        <v>1.19</v>
      </c>
      <c r="E94" s="7">
        <v>0.18149999999999999</v>
      </c>
      <c r="F94" s="18">
        <v>6.0905204960735898E-2</v>
      </c>
    </row>
    <row r="95" spans="1:6" x14ac:dyDescent="0.25">
      <c r="A95" s="17">
        <v>117</v>
      </c>
      <c r="B95" s="5" t="s">
        <v>159</v>
      </c>
      <c r="C95" s="6">
        <v>1.48</v>
      </c>
      <c r="D95" s="6">
        <v>1.3</v>
      </c>
      <c r="E95" s="7">
        <v>0.18110000000000001</v>
      </c>
      <c r="F95" s="18">
        <v>0.110485307273509</v>
      </c>
    </row>
    <row r="96" spans="1:6" x14ac:dyDescent="0.25">
      <c r="A96" s="17">
        <v>102</v>
      </c>
      <c r="B96" s="5" t="s">
        <v>170</v>
      </c>
      <c r="C96" s="6">
        <v>1.44</v>
      </c>
      <c r="D96" s="6">
        <v>1.26</v>
      </c>
      <c r="E96" s="7">
        <v>0.17949999999999999</v>
      </c>
      <c r="F96" s="18">
        <v>0.283542991390762</v>
      </c>
    </row>
    <row r="97" spans="1:6" x14ac:dyDescent="0.25">
      <c r="A97" s="17">
        <v>1</v>
      </c>
      <c r="B97" s="5" t="s">
        <v>85</v>
      </c>
      <c r="C97" s="6">
        <v>1.48</v>
      </c>
      <c r="D97" s="6">
        <v>1.3</v>
      </c>
      <c r="E97" s="7">
        <v>0.17899999999999999</v>
      </c>
      <c r="F97" s="18">
        <v>0.90282563089609402</v>
      </c>
    </row>
    <row r="98" spans="1:6" x14ac:dyDescent="0.25">
      <c r="A98" s="17">
        <v>59</v>
      </c>
      <c r="B98" s="5" t="s">
        <v>41</v>
      </c>
      <c r="C98" s="6">
        <v>1.49</v>
      </c>
      <c r="D98" s="6">
        <v>1.31</v>
      </c>
      <c r="E98" s="7">
        <v>0.17829999999999999</v>
      </c>
      <c r="F98" s="18">
        <v>0.19856247001579</v>
      </c>
    </row>
    <row r="99" spans="1:6" x14ac:dyDescent="0.25">
      <c r="A99" s="17">
        <v>80</v>
      </c>
      <c r="B99" s="5" t="s">
        <v>190</v>
      </c>
      <c r="C99" s="6">
        <v>1.47</v>
      </c>
      <c r="D99" s="6">
        <v>1.29</v>
      </c>
      <c r="E99" s="7">
        <v>0.17680000000000001</v>
      </c>
      <c r="F99" s="18">
        <v>0.66872045622117704</v>
      </c>
    </row>
    <row r="100" spans="1:6" x14ac:dyDescent="0.25">
      <c r="A100" s="19">
        <v>195</v>
      </c>
      <c r="B100" s="5" t="s">
        <v>11</v>
      </c>
      <c r="C100" s="6">
        <v>1.51</v>
      </c>
      <c r="D100" s="6">
        <v>1.33</v>
      </c>
      <c r="E100" s="7">
        <v>0.17560000000000001</v>
      </c>
      <c r="F100" s="18">
        <v>8.0616166893315605E-2</v>
      </c>
    </row>
    <row r="101" spans="1:6" x14ac:dyDescent="0.25">
      <c r="A101" s="17">
        <v>29</v>
      </c>
      <c r="B101" s="5" t="s">
        <v>70</v>
      </c>
      <c r="C101" s="6">
        <v>1.5</v>
      </c>
      <c r="D101" s="6">
        <v>1.33</v>
      </c>
      <c r="E101" s="7">
        <v>0.17430000000000001</v>
      </c>
      <c r="F101" s="18">
        <v>0.50442392032003602</v>
      </c>
    </row>
    <row r="102" spans="1:6" x14ac:dyDescent="0.25">
      <c r="A102" s="17">
        <v>63</v>
      </c>
      <c r="B102" s="5" t="s">
        <v>37</v>
      </c>
      <c r="C102" s="6">
        <v>1.45</v>
      </c>
      <c r="D102" s="6">
        <v>1.28</v>
      </c>
      <c r="E102" s="7">
        <v>0.17430000000000001</v>
      </c>
      <c r="F102" s="18">
        <v>0.354452410040002</v>
      </c>
    </row>
    <row r="103" spans="1:6" x14ac:dyDescent="0.25">
      <c r="A103" s="19">
        <v>168</v>
      </c>
      <c r="B103" s="5" t="s">
        <v>114</v>
      </c>
      <c r="C103" s="6">
        <v>1.54</v>
      </c>
      <c r="D103" s="6">
        <v>1.37</v>
      </c>
      <c r="E103" s="7">
        <v>0.17399999999999999</v>
      </c>
      <c r="F103" s="18">
        <v>0.17971554185473401</v>
      </c>
    </row>
    <row r="104" spans="1:6" x14ac:dyDescent="0.25">
      <c r="A104" s="17">
        <v>41</v>
      </c>
      <c r="B104" s="5" t="s">
        <v>59</v>
      </c>
      <c r="C104" s="6">
        <v>1.55</v>
      </c>
      <c r="D104" s="6">
        <v>1.38</v>
      </c>
      <c r="E104" s="7">
        <v>0.17280000000000001</v>
      </c>
      <c r="F104" s="18">
        <v>0.12675448031593101</v>
      </c>
    </row>
    <row r="105" spans="1:6" x14ac:dyDescent="0.25">
      <c r="A105" s="17">
        <v>65</v>
      </c>
      <c r="B105" s="5" t="s">
        <v>35</v>
      </c>
      <c r="C105" s="6">
        <v>1.44</v>
      </c>
      <c r="D105" s="6">
        <v>1.27</v>
      </c>
      <c r="E105" s="7">
        <v>0.17249999999999999</v>
      </c>
      <c r="F105" s="18">
        <v>0.388515174780872</v>
      </c>
    </row>
    <row r="106" spans="1:6" x14ac:dyDescent="0.25">
      <c r="A106" s="19">
        <v>184</v>
      </c>
      <c r="B106" s="5" t="s">
        <v>97</v>
      </c>
      <c r="C106" s="6">
        <v>1.46</v>
      </c>
      <c r="D106" s="6">
        <v>1.29</v>
      </c>
      <c r="E106" s="7">
        <v>0.17150000000000001</v>
      </c>
      <c r="F106" s="18">
        <v>0.122394796581206</v>
      </c>
    </row>
    <row r="107" spans="1:6" x14ac:dyDescent="0.25">
      <c r="A107" s="17">
        <v>60</v>
      </c>
      <c r="B107" s="5" t="s">
        <v>40</v>
      </c>
      <c r="C107" s="6">
        <v>1.35</v>
      </c>
      <c r="D107" s="6">
        <v>1.18</v>
      </c>
      <c r="E107" s="7">
        <v>0.17100000000000001</v>
      </c>
      <c r="F107" s="18">
        <v>0.28471017561415501</v>
      </c>
    </row>
    <row r="108" spans="1:6" x14ac:dyDescent="0.25">
      <c r="A108" s="19">
        <v>176</v>
      </c>
      <c r="B108" s="5" t="s">
        <v>105</v>
      </c>
      <c r="C108" s="6">
        <v>1.49</v>
      </c>
      <c r="D108" s="6">
        <v>1.32</v>
      </c>
      <c r="E108" s="7">
        <v>0.16950000000000001</v>
      </c>
      <c r="F108" s="18">
        <v>0.171608226744739</v>
      </c>
    </row>
    <row r="109" spans="1:6" x14ac:dyDescent="0.25">
      <c r="A109" s="19">
        <v>121</v>
      </c>
      <c r="B109" s="5" t="s">
        <v>155</v>
      </c>
      <c r="C109" s="6">
        <v>1.47</v>
      </c>
      <c r="D109" s="6">
        <v>1.3</v>
      </c>
      <c r="E109" s="7">
        <v>0.1691</v>
      </c>
      <c r="F109" s="18">
        <v>0.17906594479816501</v>
      </c>
    </row>
    <row r="110" spans="1:6" x14ac:dyDescent="0.25">
      <c r="A110" s="19">
        <v>138</v>
      </c>
      <c r="B110" s="5" t="s">
        <v>142</v>
      </c>
      <c r="C110" s="6">
        <v>1.6</v>
      </c>
      <c r="D110" s="6">
        <v>1.43</v>
      </c>
      <c r="E110" s="7">
        <v>0.1686</v>
      </c>
      <c r="F110" s="18">
        <v>0.509237699692075</v>
      </c>
    </row>
    <row r="111" spans="1:6" x14ac:dyDescent="0.25">
      <c r="A111" s="19">
        <v>147</v>
      </c>
      <c r="B111" s="5" t="s">
        <v>134</v>
      </c>
      <c r="C111" s="6">
        <v>1.48</v>
      </c>
      <c r="D111" s="6">
        <v>1.32</v>
      </c>
      <c r="E111" s="7">
        <v>0.16739999999999999</v>
      </c>
      <c r="F111" s="18">
        <v>0.18011029076386501</v>
      </c>
    </row>
    <row r="112" spans="1:6" x14ac:dyDescent="0.25">
      <c r="A112" s="19">
        <v>181</v>
      </c>
      <c r="B112" s="5" t="s">
        <v>100</v>
      </c>
      <c r="C112" s="6">
        <v>1.49</v>
      </c>
      <c r="D112" s="6">
        <v>1.33</v>
      </c>
      <c r="E112" s="7">
        <v>0.16700000000000001</v>
      </c>
      <c r="F112" s="18">
        <v>0.99575658486257801</v>
      </c>
    </row>
    <row r="113" spans="1:6" x14ac:dyDescent="0.25">
      <c r="A113" s="17">
        <v>56</v>
      </c>
      <c r="B113" s="5" t="s">
        <v>44</v>
      </c>
      <c r="C113" s="6">
        <v>1.48</v>
      </c>
      <c r="D113" s="6">
        <v>1.32</v>
      </c>
      <c r="E113" s="7">
        <v>0.1668</v>
      </c>
      <c r="F113" s="18">
        <v>0.45044601969016901</v>
      </c>
    </row>
    <row r="114" spans="1:6" x14ac:dyDescent="0.25">
      <c r="A114" s="17">
        <v>103</v>
      </c>
      <c r="B114" s="5" t="s">
        <v>169</v>
      </c>
      <c r="C114" s="6">
        <v>1.51</v>
      </c>
      <c r="D114" s="6">
        <v>1.34</v>
      </c>
      <c r="E114" s="7">
        <v>0.1651</v>
      </c>
      <c r="F114" s="18">
        <v>0.25162687958422097</v>
      </c>
    </row>
    <row r="115" spans="1:6" x14ac:dyDescent="0.25">
      <c r="A115" s="19">
        <v>150</v>
      </c>
      <c r="B115" s="5" t="s">
        <v>131</v>
      </c>
      <c r="C115" s="6">
        <v>1.49</v>
      </c>
      <c r="D115" s="6">
        <v>1.32</v>
      </c>
      <c r="E115" s="7">
        <v>0.16439999999999999</v>
      </c>
      <c r="F115" s="18">
        <v>0.500960963390088</v>
      </c>
    </row>
    <row r="116" spans="1:6" x14ac:dyDescent="0.25">
      <c r="A116" s="19">
        <v>155</v>
      </c>
      <c r="B116" s="5" t="s">
        <v>126</v>
      </c>
      <c r="C116" s="6">
        <v>1.43</v>
      </c>
      <c r="D116" s="6">
        <v>1.26</v>
      </c>
      <c r="E116" s="7">
        <v>0.16420000000000001</v>
      </c>
      <c r="F116" s="18">
        <v>0.34405700263800398</v>
      </c>
    </row>
    <row r="117" spans="1:6" x14ac:dyDescent="0.25">
      <c r="A117" s="19">
        <v>153</v>
      </c>
      <c r="B117" s="5" t="s">
        <v>128</v>
      </c>
      <c r="C117" s="6">
        <v>1.51</v>
      </c>
      <c r="D117" s="6">
        <v>1.35</v>
      </c>
      <c r="E117" s="7">
        <v>0.1641</v>
      </c>
      <c r="F117" s="18">
        <v>0.27360193573990499</v>
      </c>
    </row>
    <row r="118" spans="1:6" x14ac:dyDescent="0.25">
      <c r="A118" s="19">
        <v>183</v>
      </c>
      <c r="B118" s="5" t="s">
        <v>98</v>
      </c>
      <c r="C118" s="6">
        <v>1.51</v>
      </c>
      <c r="D118" s="6">
        <v>1.35</v>
      </c>
      <c r="E118" s="7">
        <v>0.16389999999999999</v>
      </c>
      <c r="F118" s="18">
        <v>0.57611829441887696</v>
      </c>
    </row>
    <row r="119" spans="1:6" x14ac:dyDescent="0.25">
      <c r="A119" s="19">
        <v>194</v>
      </c>
      <c r="B119" s="5" t="s">
        <v>12</v>
      </c>
      <c r="C119" s="6">
        <v>1.5</v>
      </c>
      <c r="D119" s="6">
        <v>1.34</v>
      </c>
      <c r="E119" s="7">
        <v>0.1638</v>
      </c>
      <c r="F119" s="18">
        <v>0.313317397465397</v>
      </c>
    </row>
    <row r="120" spans="1:6" x14ac:dyDescent="0.25">
      <c r="A120" s="17">
        <v>218</v>
      </c>
      <c r="B120" s="5" t="s">
        <v>1</v>
      </c>
      <c r="C120" s="6">
        <v>1.51</v>
      </c>
      <c r="D120" s="6">
        <v>1.34</v>
      </c>
      <c r="E120" s="7">
        <v>0.16309999999999999</v>
      </c>
      <c r="F120" s="18">
        <v>0.33160768173181698</v>
      </c>
    </row>
    <row r="121" spans="1:6" x14ac:dyDescent="0.25">
      <c r="A121" s="17">
        <v>3</v>
      </c>
      <c r="B121" s="5" t="s">
        <v>196</v>
      </c>
      <c r="C121" s="6">
        <v>1.55</v>
      </c>
      <c r="D121" s="6">
        <v>1.39</v>
      </c>
      <c r="E121" s="7">
        <v>0.16259999999999999</v>
      </c>
      <c r="F121" s="18">
        <v>0.34676343419407302</v>
      </c>
    </row>
    <row r="122" spans="1:6" x14ac:dyDescent="0.25">
      <c r="A122" s="17">
        <v>85</v>
      </c>
      <c r="B122" s="5" t="s">
        <v>185</v>
      </c>
      <c r="C122" s="6">
        <v>1.52</v>
      </c>
      <c r="D122" s="6">
        <v>1.36</v>
      </c>
      <c r="E122" s="7">
        <v>0.1605</v>
      </c>
      <c r="F122" s="18">
        <v>0.53036491467671198</v>
      </c>
    </row>
    <row r="123" spans="1:6" x14ac:dyDescent="0.25">
      <c r="A123" s="17">
        <v>53</v>
      </c>
      <c r="B123" s="5" t="s">
        <v>47</v>
      </c>
      <c r="C123" s="6">
        <v>1.49</v>
      </c>
      <c r="D123" s="6">
        <v>1.33</v>
      </c>
      <c r="E123" s="7">
        <v>0.16</v>
      </c>
      <c r="F123" s="18">
        <v>0.91282823763183796</v>
      </c>
    </row>
    <row r="124" spans="1:6" x14ac:dyDescent="0.25">
      <c r="A124" s="17">
        <v>81</v>
      </c>
      <c r="B124" s="5" t="s">
        <v>189</v>
      </c>
      <c r="C124" s="6">
        <v>1.41</v>
      </c>
      <c r="D124" s="6">
        <v>1.25</v>
      </c>
      <c r="E124" s="7">
        <v>0.15959999999999999</v>
      </c>
      <c r="F124" s="18">
        <v>0.381988248662185</v>
      </c>
    </row>
    <row r="125" spans="1:6" x14ac:dyDescent="0.25">
      <c r="A125" s="19">
        <v>173</v>
      </c>
      <c r="B125" s="5" t="s">
        <v>108</v>
      </c>
      <c r="C125" s="6">
        <v>1.51</v>
      </c>
      <c r="D125" s="6">
        <v>1.35</v>
      </c>
      <c r="E125" s="7">
        <v>0.15939999999999999</v>
      </c>
      <c r="F125" s="18">
        <v>0.99975100750903101</v>
      </c>
    </row>
    <row r="126" spans="1:6" x14ac:dyDescent="0.25">
      <c r="A126" s="19">
        <v>170</v>
      </c>
      <c r="B126" s="5" t="s">
        <v>112</v>
      </c>
      <c r="C126" s="6">
        <v>1.5</v>
      </c>
      <c r="D126" s="6">
        <v>1.34</v>
      </c>
      <c r="E126" s="7">
        <v>0.15740000000000001</v>
      </c>
      <c r="F126" s="18">
        <v>0.39948047289324601</v>
      </c>
    </row>
    <row r="127" spans="1:6" x14ac:dyDescent="0.25">
      <c r="A127" s="17">
        <v>76</v>
      </c>
      <c r="B127" s="5" t="s">
        <v>24</v>
      </c>
      <c r="C127" s="6">
        <v>1.5</v>
      </c>
      <c r="D127" s="6">
        <v>1.34</v>
      </c>
      <c r="E127" s="7">
        <v>0.157</v>
      </c>
      <c r="F127" s="18">
        <v>0.40956478168967497</v>
      </c>
    </row>
    <row r="128" spans="1:6" x14ac:dyDescent="0.25">
      <c r="A128" s="19">
        <v>162</v>
      </c>
      <c r="B128" s="5" t="s">
        <v>120</v>
      </c>
      <c r="C128" s="6">
        <v>1.5</v>
      </c>
      <c r="D128" s="6">
        <v>1.34</v>
      </c>
      <c r="E128" s="7">
        <v>0.15679999999999999</v>
      </c>
      <c r="F128" s="18">
        <v>0.50297240580463598</v>
      </c>
    </row>
    <row r="129" spans="1:6" x14ac:dyDescent="0.25">
      <c r="A129" s="19">
        <v>146</v>
      </c>
      <c r="B129" s="5" t="s">
        <v>135</v>
      </c>
      <c r="C129" s="6">
        <v>1.48</v>
      </c>
      <c r="D129" s="6">
        <v>1.33</v>
      </c>
      <c r="E129" s="7">
        <v>0.15640000000000001</v>
      </c>
      <c r="F129" s="18">
        <v>0.46888912428256802</v>
      </c>
    </row>
    <row r="130" spans="1:6" x14ac:dyDescent="0.25">
      <c r="A130" s="19">
        <v>211</v>
      </c>
      <c r="B130" s="5" t="s">
        <v>197</v>
      </c>
      <c r="C130" s="6">
        <v>1.48</v>
      </c>
      <c r="D130" s="6">
        <v>1.33</v>
      </c>
      <c r="E130" s="7">
        <v>0.1545</v>
      </c>
      <c r="F130" s="18">
        <v>0.52494439103408497</v>
      </c>
    </row>
    <row r="131" spans="1:6" x14ac:dyDescent="0.25">
      <c r="A131" s="19">
        <v>149</v>
      </c>
      <c r="B131" s="5" t="s">
        <v>132</v>
      </c>
      <c r="C131" s="6">
        <v>1.48</v>
      </c>
      <c r="D131" s="6">
        <v>1.33</v>
      </c>
      <c r="E131" s="7">
        <v>0.1522</v>
      </c>
      <c r="F131" s="18">
        <v>0.54824914048954698</v>
      </c>
    </row>
    <row r="132" spans="1:6" x14ac:dyDescent="0.25">
      <c r="A132" s="19">
        <v>167</v>
      </c>
      <c r="B132" s="5" t="s">
        <v>115</v>
      </c>
      <c r="C132" s="6">
        <v>1.5</v>
      </c>
      <c r="D132" s="6">
        <v>1.35</v>
      </c>
      <c r="E132" s="7">
        <v>0.15160000000000001</v>
      </c>
      <c r="F132" s="18">
        <v>0.65238700317432297</v>
      </c>
    </row>
    <row r="133" spans="1:6" x14ac:dyDescent="0.25">
      <c r="A133" s="17">
        <v>66</v>
      </c>
      <c r="B133" s="5" t="s">
        <v>34</v>
      </c>
      <c r="C133" s="6">
        <v>1.5</v>
      </c>
      <c r="D133" s="6">
        <v>1.35</v>
      </c>
      <c r="E133" s="7">
        <v>0.1512</v>
      </c>
      <c r="F133" s="18">
        <v>0.66314227667264203</v>
      </c>
    </row>
    <row r="134" spans="1:6" x14ac:dyDescent="0.25">
      <c r="A134" s="17">
        <v>6</v>
      </c>
      <c r="B134" s="5" t="s">
        <v>193</v>
      </c>
      <c r="C134" s="6">
        <v>1.48</v>
      </c>
      <c r="D134" s="6">
        <v>1.33</v>
      </c>
      <c r="E134" s="7">
        <v>0.15079999999999999</v>
      </c>
      <c r="F134" s="18">
        <v>0.67399486062261504</v>
      </c>
    </row>
    <row r="135" spans="1:6" x14ac:dyDescent="0.25">
      <c r="A135" s="17">
        <v>68</v>
      </c>
      <c r="B135" s="5" t="s">
        <v>32</v>
      </c>
      <c r="C135" s="6">
        <v>1.51</v>
      </c>
      <c r="D135" s="6">
        <v>1.36</v>
      </c>
      <c r="E135" s="7">
        <v>0.15040000000000001</v>
      </c>
      <c r="F135" s="18">
        <v>0.877805352937161</v>
      </c>
    </row>
    <row r="136" spans="1:6" x14ac:dyDescent="0.25">
      <c r="A136" s="17">
        <v>36</v>
      </c>
      <c r="B136" s="5" t="s">
        <v>63</v>
      </c>
      <c r="C136" s="6">
        <v>1.49</v>
      </c>
      <c r="D136" s="6">
        <v>1.34</v>
      </c>
      <c r="E136" s="7">
        <v>0.15029999999999999</v>
      </c>
      <c r="F136" s="18">
        <v>0.99077342793872802</v>
      </c>
    </row>
    <row r="137" spans="1:6" x14ac:dyDescent="0.25">
      <c r="A137" s="17">
        <v>57</v>
      </c>
      <c r="B137" s="5" t="s">
        <v>43</v>
      </c>
      <c r="C137" s="6">
        <v>1.49</v>
      </c>
      <c r="D137" s="6">
        <v>1.34</v>
      </c>
      <c r="E137" s="7">
        <v>0.1492</v>
      </c>
      <c r="F137" s="18">
        <v>0.67905312339928503</v>
      </c>
    </row>
    <row r="138" spans="1:6" x14ac:dyDescent="0.25">
      <c r="A138" s="19">
        <v>197</v>
      </c>
      <c r="B138" s="5" t="s">
        <v>9</v>
      </c>
      <c r="C138" s="6">
        <v>1.58</v>
      </c>
      <c r="D138" s="6">
        <v>1.44</v>
      </c>
      <c r="E138" s="7">
        <v>0.14710000000000001</v>
      </c>
      <c r="F138" s="18">
        <v>0.73540370551676104</v>
      </c>
    </row>
    <row r="139" spans="1:6" x14ac:dyDescent="0.25">
      <c r="A139" s="17">
        <v>96</v>
      </c>
      <c r="B139" s="5" t="s">
        <v>176</v>
      </c>
      <c r="C139" s="6">
        <v>1.48</v>
      </c>
      <c r="D139" s="6">
        <v>1.33</v>
      </c>
      <c r="E139" s="7">
        <v>0.14699999999999999</v>
      </c>
      <c r="F139" s="18">
        <v>0.98364144191525005</v>
      </c>
    </row>
    <row r="140" spans="1:6" x14ac:dyDescent="0.25">
      <c r="A140" s="19">
        <v>156</v>
      </c>
      <c r="B140" s="5" t="s">
        <v>125</v>
      </c>
      <c r="C140" s="6">
        <v>1.4</v>
      </c>
      <c r="D140" s="6">
        <v>1.26</v>
      </c>
      <c r="E140" s="7">
        <v>0.1469</v>
      </c>
      <c r="F140" s="18">
        <v>0.77993058437783203</v>
      </c>
    </row>
    <row r="141" spans="1:6" x14ac:dyDescent="0.25">
      <c r="A141" s="19">
        <v>199</v>
      </c>
      <c r="B141" s="5" t="s">
        <v>7</v>
      </c>
      <c r="C141" s="6">
        <v>1.5</v>
      </c>
      <c r="D141" s="6">
        <v>1.36</v>
      </c>
      <c r="E141" s="7">
        <v>0.1467</v>
      </c>
      <c r="F141" s="18">
        <v>0.97070227304884504</v>
      </c>
    </row>
    <row r="142" spans="1:6" x14ac:dyDescent="0.25">
      <c r="A142" s="19">
        <v>164</v>
      </c>
      <c r="B142" s="5" t="s">
        <v>118</v>
      </c>
      <c r="C142" s="6">
        <v>1.46</v>
      </c>
      <c r="D142" s="6">
        <v>1.31</v>
      </c>
      <c r="E142" s="7">
        <v>0.14610000000000001</v>
      </c>
      <c r="F142" s="18">
        <v>0.99898663289865497</v>
      </c>
    </row>
    <row r="143" spans="1:6" x14ac:dyDescent="0.25">
      <c r="A143" s="19">
        <v>174</v>
      </c>
      <c r="B143" s="5" t="s">
        <v>107</v>
      </c>
      <c r="C143" s="6">
        <v>1.43</v>
      </c>
      <c r="D143" s="6">
        <v>1.29</v>
      </c>
      <c r="E143" s="7">
        <v>0.14599999999999999</v>
      </c>
      <c r="F143" s="18">
        <v>0.99999059953341096</v>
      </c>
    </row>
    <row r="144" spans="1:6" x14ac:dyDescent="0.25">
      <c r="A144" s="17">
        <v>83</v>
      </c>
      <c r="B144" s="5" t="s">
        <v>187</v>
      </c>
      <c r="C144" s="6">
        <v>1.48</v>
      </c>
      <c r="D144" s="6">
        <v>1.33</v>
      </c>
      <c r="E144" s="7">
        <v>0.14269999999999999</v>
      </c>
      <c r="F144" s="18">
        <v>0.99998373054405498</v>
      </c>
    </row>
    <row r="145" spans="1:6" x14ac:dyDescent="0.25">
      <c r="A145" s="24">
        <v>180</v>
      </c>
      <c r="B145" s="5" t="s">
        <v>101</v>
      </c>
      <c r="C145" s="6">
        <v>1.52</v>
      </c>
      <c r="D145" s="6">
        <v>1.37</v>
      </c>
      <c r="E145" s="7">
        <v>0.14199999999999999</v>
      </c>
      <c r="F145" s="25">
        <v>0.88274237164778702</v>
      </c>
    </row>
    <row r="146" spans="1:6" x14ac:dyDescent="0.25">
      <c r="A146" s="17">
        <v>48</v>
      </c>
      <c r="B146" s="5" t="s">
        <v>52</v>
      </c>
      <c r="C146" s="6">
        <v>1.46</v>
      </c>
      <c r="D146" s="6">
        <v>1.33</v>
      </c>
      <c r="E146" s="7">
        <v>0.13830000000000001</v>
      </c>
      <c r="F146" s="18">
        <v>0.99594384816467396</v>
      </c>
    </row>
    <row r="147" spans="1:6" x14ac:dyDescent="0.25">
      <c r="A147" s="17">
        <v>95</v>
      </c>
      <c r="B147" s="5" t="s">
        <v>177</v>
      </c>
      <c r="C147" s="6">
        <v>1.44</v>
      </c>
      <c r="D147" s="6">
        <v>1.31</v>
      </c>
      <c r="E147" s="7">
        <v>0.1356</v>
      </c>
      <c r="F147" s="18">
        <v>0.99419631136963404</v>
      </c>
    </row>
    <row r="148" spans="1:6" x14ac:dyDescent="0.25">
      <c r="A148" s="19">
        <v>161</v>
      </c>
      <c r="B148" s="5" t="s">
        <v>121</v>
      </c>
      <c r="C148" s="6">
        <v>1.42</v>
      </c>
      <c r="D148" s="6">
        <v>1.29</v>
      </c>
      <c r="E148" s="7">
        <v>0.1348</v>
      </c>
      <c r="F148" s="18">
        <v>0.98252187749167097</v>
      </c>
    </row>
    <row r="149" spans="1:6" x14ac:dyDescent="0.25">
      <c r="A149" s="17">
        <v>46</v>
      </c>
      <c r="B149" s="5" t="s">
        <v>54</v>
      </c>
      <c r="C149" s="6">
        <v>1.49</v>
      </c>
      <c r="D149" s="6">
        <v>1.35</v>
      </c>
      <c r="E149" s="7">
        <v>0.1348</v>
      </c>
      <c r="F149" s="18">
        <v>0.94512092466915198</v>
      </c>
    </row>
    <row r="150" spans="1:6" x14ac:dyDescent="0.25">
      <c r="A150" s="19">
        <v>166</v>
      </c>
      <c r="B150" s="5" t="s">
        <v>116</v>
      </c>
      <c r="C150" s="6">
        <v>1.49</v>
      </c>
      <c r="D150" s="6">
        <v>1.35</v>
      </c>
      <c r="E150" s="7">
        <v>0.13439999999999999</v>
      </c>
      <c r="F150" s="18">
        <v>0.94897210381442398</v>
      </c>
    </row>
    <row r="151" spans="1:6" x14ac:dyDescent="0.25">
      <c r="A151" s="17">
        <v>108</v>
      </c>
      <c r="B151" s="5" t="s">
        <v>165</v>
      </c>
      <c r="C151" s="6">
        <v>1.47</v>
      </c>
      <c r="D151" s="6">
        <v>1.34</v>
      </c>
      <c r="E151" s="7">
        <v>0.1338</v>
      </c>
      <c r="F151" s="18">
        <v>0.99069291898771294</v>
      </c>
    </row>
    <row r="152" spans="1:6" x14ac:dyDescent="0.25">
      <c r="A152" s="19">
        <v>169</v>
      </c>
      <c r="B152" s="5" t="s">
        <v>113</v>
      </c>
      <c r="C152" s="6">
        <v>1.53</v>
      </c>
      <c r="D152" s="6">
        <v>1.4</v>
      </c>
      <c r="E152" s="7">
        <v>0.1338</v>
      </c>
      <c r="F152" s="18">
        <v>1</v>
      </c>
    </row>
    <row r="153" spans="1:6" x14ac:dyDescent="0.25">
      <c r="A153" s="17">
        <v>112</v>
      </c>
      <c r="B153" s="5" t="s">
        <v>161</v>
      </c>
      <c r="C153" s="6">
        <v>1.49</v>
      </c>
      <c r="D153" s="6">
        <v>1.36</v>
      </c>
      <c r="E153" s="7">
        <v>0.13170000000000001</v>
      </c>
      <c r="F153" s="18">
        <v>0.98899052384207797</v>
      </c>
    </row>
    <row r="154" spans="1:6" x14ac:dyDescent="0.25">
      <c r="A154" s="17">
        <v>100</v>
      </c>
      <c r="B154" s="5" t="s">
        <v>172</v>
      </c>
      <c r="C154" s="6">
        <v>1.46</v>
      </c>
      <c r="D154" s="6">
        <v>1.33</v>
      </c>
      <c r="E154" s="7">
        <v>0.13109999999999999</v>
      </c>
      <c r="F154" s="18">
        <v>0.97530421235482501</v>
      </c>
    </row>
    <row r="155" spans="1:6" x14ac:dyDescent="0.25">
      <c r="A155" s="17">
        <v>47</v>
      </c>
      <c r="B155" s="5" t="s">
        <v>53</v>
      </c>
      <c r="C155" s="6">
        <v>1.39</v>
      </c>
      <c r="D155" s="6">
        <v>1.26</v>
      </c>
      <c r="E155" s="7">
        <v>0.13100000000000001</v>
      </c>
      <c r="F155" s="18">
        <v>0.99952931449301696</v>
      </c>
    </row>
    <row r="156" spans="1:6" x14ac:dyDescent="0.25">
      <c r="A156" s="19">
        <v>145</v>
      </c>
      <c r="B156" s="5" t="s">
        <v>136</v>
      </c>
      <c r="C156" s="6">
        <v>1.46</v>
      </c>
      <c r="D156" s="6">
        <v>1.33</v>
      </c>
      <c r="E156" s="7">
        <v>0.12870000000000001</v>
      </c>
      <c r="F156" s="18">
        <v>0.99580341878698397</v>
      </c>
    </row>
    <row r="157" spans="1:6" x14ac:dyDescent="0.25">
      <c r="A157" s="19">
        <v>151</v>
      </c>
      <c r="B157" s="5" t="s">
        <v>130</v>
      </c>
      <c r="C157" s="6">
        <v>1.54</v>
      </c>
      <c r="D157" s="6">
        <v>1.41</v>
      </c>
      <c r="E157" s="7">
        <v>0.1285</v>
      </c>
      <c r="F157" s="18">
        <v>0.99109673202861304</v>
      </c>
    </row>
    <row r="158" spans="1:6" x14ac:dyDescent="0.25">
      <c r="A158" s="19">
        <v>165</v>
      </c>
      <c r="B158" s="5" t="s">
        <v>117</v>
      </c>
      <c r="C158" s="6">
        <v>1.54</v>
      </c>
      <c r="D158" s="6">
        <v>1.41</v>
      </c>
      <c r="E158" s="7">
        <v>0.12809999999999999</v>
      </c>
      <c r="F158" s="18">
        <v>0.99445215591005498</v>
      </c>
    </row>
    <row r="159" spans="1:6" x14ac:dyDescent="0.25">
      <c r="A159" s="17">
        <v>4</v>
      </c>
      <c r="B159" s="5" t="s">
        <v>195</v>
      </c>
      <c r="C159" s="6">
        <v>1.43</v>
      </c>
      <c r="D159" s="6">
        <v>1.31</v>
      </c>
      <c r="E159" s="7">
        <v>0.12770000000000001</v>
      </c>
      <c r="F159" s="18">
        <v>0.99520725005513699</v>
      </c>
    </row>
    <row r="160" spans="1:6" x14ac:dyDescent="0.25">
      <c r="A160" s="17">
        <v>35</v>
      </c>
      <c r="B160" s="5" t="s">
        <v>64</v>
      </c>
      <c r="C160" s="6">
        <v>1.5</v>
      </c>
      <c r="D160" s="6">
        <v>1.37</v>
      </c>
      <c r="E160" s="7">
        <v>0.12770000000000001</v>
      </c>
      <c r="F160" s="18">
        <v>0.99985468080933804</v>
      </c>
    </row>
    <row r="161" spans="1:6" x14ac:dyDescent="0.25">
      <c r="A161" s="17">
        <v>62</v>
      </c>
      <c r="B161" s="5" t="s">
        <v>38</v>
      </c>
      <c r="C161" s="6">
        <v>1.5</v>
      </c>
      <c r="D161" s="6">
        <v>1.38</v>
      </c>
      <c r="E161" s="7">
        <v>0.12740000000000001</v>
      </c>
      <c r="F161" s="18">
        <v>0.998820208653875</v>
      </c>
    </row>
    <row r="162" spans="1:6" x14ac:dyDescent="0.25">
      <c r="A162" s="17">
        <v>105</v>
      </c>
      <c r="B162" s="5" t="s">
        <v>167</v>
      </c>
      <c r="C162" s="6">
        <v>1.41</v>
      </c>
      <c r="D162" s="6">
        <v>1.29</v>
      </c>
      <c r="E162" s="7">
        <v>0.1265</v>
      </c>
      <c r="F162" s="18">
        <v>0.99661533237362998</v>
      </c>
    </row>
    <row r="163" spans="1:6" x14ac:dyDescent="0.25">
      <c r="A163" s="17">
        <v>99</v>
      </c>
      <c r="B163" s="5" t="s">
        <v>173</v>
      </c>
      <c r="C163" s="6">
        <v>1.45</v>
      </c>
      <c r="D163" s="6">
        <v>1.33</v>
      </c>
      <c r="E163" s="7">
        <v>0.12520000000000001</v>
      </c>
      <c r="F163" s="18">
        <v>0.99526658932321299</v>
      </c>
    </row>
    <row r="164" spans="1:6" x14ac:dyDescent="0.25">
      <c r="A164" s="19">
        <v>133</v>
      </c>
      <c r="B164" s="5" t="s">
        <v>147</v>
      </c>
      <c r="C164" s="6">
        <v>1.49</v>
      </c>
      <c r="D164" s="6">
        <v>1.37</v>
      </c>
      <c r="E164" s="7">
        <v>0.12520000000000001</v>
      </c>
      <c r="F164" s="18">
        <v>0.99526658932319001</v>
      </c>
    </row>
    <row r="165" spans="1:6" x14ac:dyDescent="0.25">
      <c r="A165" s="19">
        <v>171</v>
      </c>
      <c r="B165" s="5" t="s">
        <v>111</v>
      </c>
      <c r="C165" s="6">
        <v>1.48</v>
      </c>
      <c r="D165" s="6">
        <v>1.35</v>
      </c>
      <c r="E165" s="7">
        <v>0.12520000000000001</v>
      </c>
      <c r="F165" s="18">
        <v>0.99526658932319401</v>
      </c>
    </row>
    <row r="166" spans="1:6" x14ac:dyDescent="0.25">
      <c r="A166" s="19">
        <v>125</v>
      </c>
      <c r="B166" s="5" t="s">
        <v>153</v>
      </c>
      <c r="C166" s="6">
        <v>1.49</v>
      </c>
      <c r="D166" s="6">
        <v>1.36</v>
      </c>
      <c r="E166" s="7">
        <v>0.1246</v>
      </c>
      <c r="F166" s="18">
        <v>0.99936657213134295</v>
      </c>
    </row>
    <row r="167" spans="1:6" x14ac:dyDescent="0.25">
      <c r="A167" s="17">
        <v>84</v>
      </c>
      <c r="B167" s="5" t="s">
        <v>186</v>
      </c>
      <c r="C167" s="6">
        <v>1.46</v>
      </c>
      <c r="D167" s="6">
        <v>1.33</v>
      </c>
      <c r="E167" s="7">
        <v>0.12429999999999999</v>
      </c>
      <c r="F167" s="18">
        <v>0.99764065132789104</v>
      </c>
    </row>
    <row r="168" spans="1:6" x14ac:dyDescent="0.25">
      <c r="A168" s="19">
        <v>141</v>
      </c>
      <c r="B168" s="5" t="s">
        <v>140</v>
      </c>
      <c r="C168" s="6">
        <v>1.51</v>
      </c>
      <c r="D168" s="6">
        <v>1.38</v>
      </c>
      <c r="E168" s="7">
        <v>0.124</v>
      </c>
      <c r="F168" s="18">
        <v>0.99790108307320002</v>
      </c>
    </row>
    <row r="169" spans="1:6" x14ac:dyDescent="0.25">
      <c r="A169" s="19">
        <v>185</v>
      </c>
      <c r="B169" s="5" t="s">
        <v>96</v>
      </c>
      <c r="C169" s="6">
        <v>1.43</v>
      </c>
      <c r="D169" s="6">
        <v>1.31</v>
      </c>
      <c r="E169" s="7">
        <v>0.1239</v>
      </c>
      <c r="F169" s="18">
        <v>0.99997613328857604</v>
      </c>
    </row>
    <row r="170" spans="1:6" x14ac:dyDescent="0.25">
      <c r="A170" s="17">
        <v>34</v>
      </c>
      <c r="B170" s="5" t="s">
        <v>65</v>
      </c>
      <c r="C170" s="6">
        <v>1.47</v>
      </c>
      <c r="D170" s="6">
        <v>1.35</v>
      </c>
      <c r="E170" s="7">
        <v>0.1239</v>
      </c>
      <c r="F170" s="18">
        <v>0.99995192166091795</v>
      </c>
    </row>
    <row r="171" spans="1:6" x14ac:dyDescent="0.25">
      <c r="A171" s="19">
        <v>215</v>
      </c>
      <c r="B171" s="5" t="s">
        <v>0</v>
      </c>
      <c r="C171" s="6">
        <v>1.52</v>
      </c>
      <c r="D171" s="6">
        <v>1.4</v>
      </c>
      <c r="E171" s="7">
        <v>0.1216</v>
      </c>
      <c r="F171" s="18">
        <v>0.99984869585425296</v>
      </c>
    </row>
    <row r="172" spans="1:6" x14ac:dyDescent="0.25">
      <c r="A172" s="17">
        <v>9</v>
      </c>
      <c r="B172" s="5" t="s">
        <v>89</v>
      </c>
      <c r="C172" s="6">
        <v>1.5</v>
      </c>
      <c r="D172" s="6">
        <v>1.38</v>
      </c>
      <c r="E172" s="7">
        <v>0.12139999999999999</v>
      </c>
      <c r="F172" s="18">
        <v>0.99999905751344098</v>
      </c>
    </row>
    <row r="173" spans="1:6" x14ac:dyDescent="0.25">
      <c r="A173" s="19">
        <v>179</v>
      </c>
      <c r="B173" s="5" t="s">
        <v>102</v>
      </c>
      <c r="C173" s="6">
        <v>1.48</v>
      </c>
      <c r="D173" s="6">
        <v>1.36</v>
      </c>
      <c r="E173" s="7">
        <v>0.1205</v>
      </c>
      <c r="F173" s="18">
        <v>0.99947139843132504</v>
      </c>
    </row>
    <row r="174" spans="1:6" x14ac:dyDescent="0.25">
      <c r="A174" s="17">
        <v>18</v>
      </c>
      <c r="B174" s="5" t="s">
        <v>80</v>
      </c>
      <c r="C174" s="6">
        <v>1.5</v>
      </c>
      <c r="D174" s="6">
        <v>1.37</v>
      </c>
      <c r="E174" s="7">
        <v>0.1205</v>
      </c>
      <c r="F174" s="18">
        <v>0.99999997202350699</v>
      </c>
    </row>
    <row r="175" spans="1:6" x14ac:dyDescent="0.25">
      <c r="A175" s="17">
        <v>106</v>
      </c>
      <c r="B175" s="5" t="s">
        <v>166</v>
      </c>
      <c r="C175" s="6">
        <v>1.43</v>
      </c>
      <c r="D175" s="6">
        <v>1.31</v>
      </c>
      <c r="E175" s="7">
        <v>0.1164</v>
      </c>
      <c r="F175" s="18">
        <v>0.99999563733174701</v>
      </c>
    </row>
    <row r="176" spans="1:6" x14ac:dyDescent="0.25">
      <c r="A176" s="17">
        <v>71</v>
      </c>
      <c r="B176" s="5" t="s">
        <v>29</v>
      </c>
      <c r="C176" s="6">
        <v>1.47</v>
      </c>
      <c r="D176" s="6">
        <v>1.35</v>
      </c>
      <c r="E176" s="7">
        <v>0.11609999999999999</v>
      </c>
      <c r="F176" s="18">
        <v>0.99999768939524003</v>
      </c>
    </row>
    <row r="177" spans="1:6" x14ac:dyDescent="0.25">
      <c r="A177" s="19">
        <v>160</v>
      </c>
      <c r="B177" s="5" t="s">
        <v>122</v>
      </c>
      <c r="C177" s="6">
        <v>1.49</v>
      </c>
      <c r="D177" s="6">
        <v>1.38</v>
      </c>
      <c r="E177" s="7">
        <v>0.1142</v>
      </c>
      <c r="F177" s="18">
        <v>0.99998792250041701</v>
      </c>
    </row>
    <row r="178" spans="1:6" x14ac:dyDescent="0.25">
      <c r="A178" s="17">
        <v>111</v>
      </c>
      <c r="B178" s="5" t="s">
        <v>162</v>
      </c>
      <c r="C178" s="6">
        <v>1.49</v>
      </c>
      <c r="D178" s="6">
        <v>1.38</v>
      </c>
      <c r="E178" s="7">
        <v>0.112</v>
      </c>
      <c r="F178" s="18">
        <v>0.99999994288196903</v>
      </c>
    </row>
    <row r="179" spans="1:6" x14ac:dyDescent="0.25">
      <c r="A179" s="17">
        <v>87</v>
      </c>
      <c r="B179" s="5" t="s">
        <v>183</v>
      </c>
      <c r="C179" s="6">
        <v>1.47</v>
      </c>
      <c r="D179" s="6">
        <v>1.36</v>
      </c>
      <c r="E179" s="7">
        <v>0.10970000000000001</v>
      </c>
      <c r="F179" s="18">
        <v>0.99999934335560203</v>
      </c>
    </row>
    <row r="180" spans="1:6" x14ac:dyDescent="0.25">
      <c r="A180" s="19">
        <v>154</v>
      </c>
      <c r="B180" s="5" t="s">
        <v>127</v>
      </c>
      <c r="C180" s="6">
        <v>1.42</v>
      </c>
      <c r="D180" s="6">
        <v>1.31</v>
      </c>
      <c r="E180" s="7">
        <v>0.10780000000000001</v>
      </c>
      <c r="F180" s="18">
        <v>0.99999923033873095</v>
      </c>
    </row>
    <row r="181" spans="1:6" x14ac:dyDescent="0.25">
      <c r="A181" s="19">
        <v>126</v>
      </c>
      <c r="B181" s="5" t="s">
        <v>152</v>
      </c>
      <c r="C181" s="6">
        <v>1.37</v>
      </c>
      <c r="D181" s="6">
        <v>1.26</v>
      </c>
      <c r="E181" s="7">
        <v>0.1069</v>
      </c>
      <c r="F181" s="18">
        <v>0.99999999441930398</v>
      </c>
    </row>
    <row r="182" spans="1:6" x14ac:dyDescent="0.25">
      <c r="A182" s="19">
        <v>193</v>
      </c>
      <c r="B182" s="5" t="s">
        <v>13</v>
      </c>
      <c r="C182" s="6">
        <v>1.48</v>
      </c>
      <c r="D182" s="6">
        <v>1.38</v>
      </c>
      <c r="E182" s="7">
        <v>0.1037</v>
      </c>
      <c r="F182" s="18">
        <v>0.99999998667532697</v>
      </c>
    </row>
    <row r="183" spans="1:6" x14ac:dyDescent="0.25">
      <c r="A183" s="17">
        <v>78</v>
      </c>
      <c r="B183" s="5" t="s">
        <v>192</v>
      </c>
      <c r="C183" s="6">
        <v>1.41</v>
      </c>
      <c r="D183" s="6">
        <v>1.31</v>
      </c>
      <c r="E183" s="7">
        <v>9.9500000000000005E-2</v>
      </c>
      <c r="F183" s="18">
        <v>0.99999999996941702</v>
      </c>
    </row>
    <row r="184" spans="1:6" x14ac:dyDescent="0.25">
      <c r="A184" s="17">
        <v>8</v>
      </c>
      <c r="B184" s="5" t="s">
        <v>90</v>
      </c>
      <c r="C184" s="6">
        <v>1.47</v>
      </c>
      <c r="D184" s="6">
        <v>1.37</v>
      </c>
      <c r="E184" s="7">
        <v>9.9500000000000005E-2</v>
      </c>
      <c r="F184" s="18">
        <v>0.99999999992237798</v>
      </c>
    </row>
    <row r="185" spans="1:6" x14ac:dyDescent="0.25">
      <c r="A185" s="19">
        <v>200</v>
      </c>
      <c r="B185" s="5" t="s">
        <v>6</v>
      </c>
      <c r="C185" s="6">
        <v>1.44</v>
      </c>
      <c r="D185" s="6">
        <v>1.35</v>
      </c>
      <c r="E185" s="7">
        <v>9.7600000000000006E-2</v>
      </c>
      <c r="F185" s="18">
        <v>0.99999999997149702</v>
      </c>
    </row>
    <row r="186" spans="1:6" x14ac:dyDescent="0.25">
      <c r="A186" s="19">
        <v>172</v>
      </c>
      <c r="B186" s="5" t="s">
        <v>110</v>
      </c>
      <c r="C186" s="6">
        <v>1.46</v>
      </c>
      <c r="D186" s="6">
        <v>1.36</v>
      </c>
      <c r="E186" s="7">
        <v>9.6699999999999994E-2</v>
      </c>
      <c r="F186" s="18">
        <v>1</v>
      </c>
    </row>
    <row r="187" spans="1:6" x14ac:dyDescent="0.25">
      <c r="A187" s="19">
        <v>144</v>
      </c>
      <c r="B187" s="5" t="s">
        <v>137</v>
      </c>
      <c r="C187" s="6">
        <v>1.47</v>
      </c>
      <c r="D187" s="6">
        <v>1.38</v>
      </c>
      <c r="E187" s="7">
        <v>9.6000000000000002E-2</v>
      </c>
      <c r="F187" s="18">
        <v>1</v>
      </c>
    </row>
    <row r="188" spans="1:6" x14ac:dyDescent="0.25">
      <c r="A188" s="17">
        <v>90</v>
      </c>
      <c r="B188" s="5" t="s">
        <v>180</v>
      </c>
      <c r="C188" s="6">
        <v>1.41</v>
      </c>
      <c r="D188" s="6">
        <v>1.31</v>
      </c>
      <c r="E188" s="7">
        <v>9.5100000000000004E-2</v>
      </c>
      <c r="F188" s="18">
        <v>1</v>
      </c>
    </row>
    <row r="189" spans="1:6" x14ac:dyDescent="0.25">
      <c r="A189" s="17">
        <v>16</v>
      </c>
      <c r="B189" s="5" t="s">
        <v>82</v>
      </c>
      <c r="C189" s="6">
        <v>1.47</v>
      </c>
      <c r="D189" s="6">
        <v>1.38</v>
      </c>
      <c r="E189" s="7">
        <v>9.3200000000000005E-2</v>
      </c>
      <c r="F189" s="18">
        <v>1</v>
      </c>
    </row>
    <row r="190" spans="1:6" x14ac:dyDescent="0.25">
      <c r="A190" s="17">
        <v>98</v>
      </c>
      <c r="B190" s="5" t="s">
        <v>174</v>
      </c>
      <c r="C190" s="6">
        <v>1.43</v>
      </c>
      <c r="D190" s="6">
        <v>1.34</v>
      </c>
      <c r="E190" s="7">
        <v>9.2600000000000002E-2</v>
      </c>
      <c r="F190" s="18">
        <v>1</v>
      </c>
    </row>
    <row r="191" spans="1:6" x14ac:dyDescent="0.25">
      <c r="A191" s="19">
        <v>202</v>
      </c>
      <c r="B191" s="5" t="s">
        <v>4</v>
      </c>
      <c r="C191" s="6">
        <v>1.52</v>
      </c>
      <c r="D191" s="6">
        <v>1.43</v>
      </c>
      <c r="E191" s="7">
        <v>8.6999999999999994E-2</v>
      </c>
      <c r="F191" s="18">
        <v>1</v>
      </c>
    </row>
    <row r="192" spans="1:6" x14ac:dyDescent="0.25">
      <c r="A192" s="17">
        <v>12</v>
      </c>
      <c r="B192" s="5" t="s">
        <v>87</v>
      </c>
      <c r="C192" s="6">
        <v>1.46</v>
      </c>
      <c r="D192" s="6">
        <v>1.38</v>
      </c>
      <c r="E192" s="7">
        <v>8.6900000000000005E-2</v>
      </c>
      <c r="F192" s="18">
        <v>1</v>
      </c>
    </row>
    <row r="193" spans="1:6" x14ac:dyDescent="0.25">
      <c r="A193" s="17">
        <v>67</v>
      </c>
      <c r="B193" s="5" t="s">
        <v>33</v>
      </c>
      <c r="C193" s="6">
        <v>1.4</v>
      </c>
      <c r="D193" s="6">
        <v>1.33</v>
      </c>
      <c r="E193" s="7">
        <v>7.0499999999999993E-2</v>
      </c>
      <c r="F193" s="18">
        <v>1</v>
      </c>
    </row>
    <row r="194" spans="1:6" x14ac:dyDescent="0.25">
      <c r="A194" s="19">
        <v>206</v>
      </c>
      <c r="B194" s="5" t="s">
        <v>19</v>
      </c>
      <c r="C194" s="6">
        <v>1.43</v>
      </c>
      <c r="D194" s="6">
        <v>1.36</v>
      </c>
      <c r="E194" s="7">
        <v>7.0099999999999996E-2</v>
      </c>
      <c r="F194" s="18">
        <v>1</v>
      </c>
    </row>
    <row r="195" spans="1:6" x14ac:dyDescent="0.25">
      <c r="A195" s="17">
        <v>93</v>
      </c>
      <c r="B195" s="5" t="s">
        <v>178</v>
      </c>
      <c r="C195" s="6">
        <v>1.43</v>
      </c>
      <c r="D195" s="6">
        <v>1.37</v>
      </c>
      <c r="E195" s="7">
        <v>6.4899999999999999E-2</v>
      </c>
      <c r="F195" s="18">
        <v>1</v>
      </c>
    </row>
    <row r="196" spans="1:6" x14ac:dyDescent="0.25">
      <c r="A196" s="17">
        <v>73</v>
      </c>
      <c r="B196" s="5" t="s">
        <v>27</v>
      </c>
      <c r="C196" s="6">
        <v>1.49</v>
      </c>
      <c r="D196" s="6">
        <v>1.42</v>
      </c>
      <c r="E196" s="7">
        <v>6.3100000000000003E-2</v>
      </c>
      <c r="F196" s="18">
        <v>1</v>
      </c>
    </row>
    <row r="197" spans="1:6" x14ac:dyDescent="0.25">
      <c r="A197" s="17">
        <v>22</v>
      </c>
      <c r="B197" s="5" t="s">
        <v>76</v>
      </c>
      <c r="C197" s="6">
        <v>1.38</v>
      </c>
      <c r="D197" s="6">
        <v>1.33</v>
      </c>
      <c r="E197" s="7">
        <v>5.6800000000000003E-2</v>
      </c>
      <c r="F197" s="18">
        <v>1</v>
      </c>
    </row>
    <row r="198" spans="1:6" x14ac:dyDescent="0.25">
      <c r="A198" s="17">
        <v>54</v>
      </c>
      <c r="B198" s="5" t="s">
        <v>46</v>
      </c>
      <c r="C198" s="6">
        <v>1.1100000000000001</v>
      </c>
      <c r="D198" s="6">
        <v>1.06</v>
      </c>
      <c r="E198" s="7">
        <v>0.05</v>
      </c>
      <c r="F198" s="18">
        <v>1</v>
      </c>
    </row>
    <row r="199" spans="1:6" x14ac:dyDescent="0.25">
      <c r="A199" s="19">
        <v>134</v>
      </c>
      <c r="B199" s="5" t="s">
        <v>146</v>
      </c>
      <c r="C199" s="6">
        <v>1.42</v>
      </c>
      <c r="D199" s="6">
        <v>1.37</v>
      </c>
      <c r="E199" s="7">
        <v>4.3799999999999999E-2</v>
      </c>
      <c r="F199" s="18">
        <v>1</v>
      </c>
    </row>
    <row r="200" spans="1:6" x14ac:dyDescent="0.25">
      <c r="A200" s="17">
        <v>49</v>
      </c>
      <c r="B200" s="5" t="s">
        <v>51</v>
      </c>
      <c r="C200" s="6">
        <v>1.1299999999999999</v>
      </c>
      <c r="D200" s="6">
        <v>1.1000000000000001</v>
      </c>
      <c r="E200" s="7">
        <v>2.8299999999999999E-2</v>
      </c>
      <c r="F200" s="18">
        <v>1</v>
      </c>
    </row>
  </sheetData>
  <autoFilter ref="B2:E2">
    <sortState ref="B2:E199">
      <sortCondition descending="1" ref="E1"/>
    </sortState>
  </autoFilter>
  <sortState ref="A5:F201">
    <sortCondition ref="E4"/>
  </sortState>
  <mergeCells count="1">
    <mergeCell ref="A1:F1"/>
  </mergeCells>
  <conditionalFormatting sqref="A2">
    <cfRule type="duplicateValues" dxfId="6" priority="28"/>
  </conditionalFormatting>
  <conditionalFormatting sqref="A199">
    <cfRule type="duplicateValues" dxfId="2" priority="1"/>
  </conditionalFormatting>
  <conditionalFormatting sqref="A178:A198 A5:A176 A3">
    <cfRule type="duplicateValues" dxfId="1" priority="2"/>
  </conditionalFormatting>
  <conditionalFormatting sqref="A3:A200">
    <cfRule type="duplicateValues" dxfId="0" priority="3"/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9"/>
  <sheetViews>
    <sheetView topLeftCell="A178" workbookViewId="0">
      <selection activeCell="A2" sqref="A2:F199"/>
    </sheetView>
  </sheetViews>
  <sheetFormatPr baseColWidth="10" defaultRowHeight="15" x14ac:dyDescent="0.25"/>
  <sheetData>
    <row r="2" spans="1:6" ht="15.75" x14ac:dyDescent="0.25">
      <c r="A2" s="16">
        <v>5</v>
      </c>
      <c r="B2" s="12" t="s">
        <v>194</v>
      </c>
      <c r="C2" s="22">
        <v>1.66</v>
      </c>
      <c r="D2" s="22">
        <v>1.28</v>
      </c>
      <c r="E2" s="21">
        <v>0.38</v>
      </c>
      <c r="F2" s="15" t="s">
        <v>204</v>
      </c>
    </row>
    <row r="3" spans="1:6" ht="15.75" x14ac:dyDescent="0.25">
      <c r="A3" s="13">
        <v>208</v>
      </c>
      <c r="B3" s="14" t="s">
        <v>17</v>
      </c>
      <c r="C3" s="23">
        <v>1.63</v>
      </c>
      <c r="D3" s="23">
        <v>1.25</v>
      </c>
      <c r="E3" s="20">
        <v>0.37590000000000001</v>
      </c>
      <c r="F3" s="15" t="s">
        <v>204</v>
      </c>
    </row>
    <row r="4" spans="1:6" ht="15.75" x14ac:dyDescent="0.25">
      <c r="A4" s="16">
        <v>14</v>
      </c>
      <c r="B4" s="14" t="s">
        <v>84</v>
      </c>
      <c r="C4" s="23">
        <v>1.61</v>
      </c>
      <c r="D4" s="23">
        <v>1.24</v>
      </c>
      <c r="E4" s="20">
        <v>0.36699999999999999</v>
      </c>
      <c r="F4" s="15" t="s">
        <v>204</v>
      </c>
    </row>
    <row r="5" spans="1:6" ht="15.75" x14ac:dyDescent="0.25">
      <c r="A5" s="16">
        <v>31</v>
      </c>
      <c r="B5" s="14" t="s">
        <v>68</v>
      </c>
      <c r="C5" s="23">
        <v>1.69</v>
      </c>
      <c r="D5" s="23">
        <v>1.34</v>
      </c>
      <c r="E5" s="20">
        <v>0.35010000000000002</v>
      </c>
      <c r="F5" s="15" t="s">
        <v>204</v>
      </c>
    </row>
    <row r="6" spans="1:6" ht="15.75" x14ac:dyDescent="0.25">
      <c r="A6" s="16">
        <v>30</v>
      </c>
      <c r="B6" s="14" t="s">
        <v>69</v>
      </c>
      <c r="C6" s="23">
        <v>1.65</v>
      </c>
      <c r="D6" s="23">
        <v>1.31</v>
      </c>
      <c r="E6" s="20">
        <v>0.3402</v>
      </c>
      <c r="F6" s="15" t="s">
        <v>204</v>
      </c>
    </row>
    <row r="7" spans="1:6" ht="15.75" x14ac:dyDescent="0.25">
      <c r="A7" s="16">
        <v>2</v>
      </c>
      <c r="B7" s="14" t="s">
        <v>25</v>
      </c>
      <c r="C7" s="23">
        <v>1.57</v>
      </c>
      <c r="D7" s="23">
        <v>1.24</v>
      </c>
      <c r="E7" s="20">
        <v>0.33169999999999999</v>
      </c>
      <c r="F7" s="15" t="s">
        <v>204</v>
      </c>
    </row>
    <row r="8" spans="1:6" ht="15.75" x14ac:dyDescent="0.25">
      <c r="A8" s="13">
        <v>212</v>
      </c>
      <c r="B8" s="14" t="s">
        <v>2</v>
      </c>
      <c r="C8" s="23">
        <v>1.5</v>
      </c>
      <c r="D8" s="23">
        <v>1.17</v>
      </c>
      <c r="E8" s="20">
        <v>0.32419999999999999</v>
      </c>
      <c r="F8" s="15" t="s">
        <v>204</v>
      </c>
    </row>
    <row r="9" spans="1:6" ht="15.75" x14ac:dyDescent="0.25">
      <c r="A9" s="16">
        <v>61</v>
      </c>
      <c r="B9" s="14" t="s">
        <v>39</v>
      </c>
      <c r="C9" s="23">
        <v>1.59</v>
      </c>
      <c r="D9" s="23">
        <v>1.27</v>
      </c>
      <c r="E9" s="20">
        <v>0.32290000000000002</v>
      </c>
      <c r="F9" s="15" t="s">
        <v>204</v>
      </c>
    </row>
    <row r="10" spans="1:6" ht="15.75" x14ac:dyDescent="0.25">
      <c r="A10" s="16">
        <v>69</v>
      </c>
      <c r="B10" s="14" t="s">
        <v>31</v>
      </c>
      <c r="C10" s="23">
        <v>1.53</v>
      </c>
      <c r="D10" s="23">
        <v>1.21</v>
      </c>
      <c r="E10" s="20">
        <v>0.31950000000000001</v>
      </c>
      <c r="F10" s="15" t="s">
        <v>204</v>
      </c>
    </row>
    <row r="11" spans="1:6" ht="15.75" x14ac:dyDescent="0.25">
      <c r="A11" s="16">
        <v>64</v>
      </c>
      <c r="B11" s="14" t="s">
        <v>36</v>
      </c>
      <c r="C11" s="23">
        <v>1.58</v>
      </c>
      <c r="D11" s="23">
        <v>1.26</v>
      </c>
      <c r="E11" s="20">
        <v>0.31740000000000002</v>
      </c>
      <c r="F11" s="15" t="s">
        <v>204</v>
      </c>
    </row>
    <row r="12" spans="1:6" ht="15.75" x14ac:dyDescent="0.25">
      <c r="A12" s="13">
        <v>131</v>
      </c>
      <c r="B12" s="14" t="s">
        <v>149</v>
      </c>
      <c r="C12" s="23">
        <v>1.61</v>
      </c>
      <c r="D12" s="23">
        <v>1.3</v>
      </c>
      <c r="E12" s="20">
        <v>0.30320000000000003</v>
      </c>
      <c r="F12" s="15" t="s">
        <v>204</v>
      </c>
    </row>
    <row r="13" spans="1:6" ht="15.75" x14ac:dyDescent="0.25">
      <c r="A13" s="16">
        <v>109</v>
      </c>
      <c r="B13" s="14" t="s">
        <v>164</v>
      </c>
      <c r="C13" s="23">
        <v>1.54</v>
      </c>
      <c r="D13" s="23">
        <v>1.24</v>
      </c>
      <c r="E13" s="20">
        <v>0.30159999999999998</v>
      </c>
      <c r="F13" s="15" t="s">
        <v>204</v>
      </c>
    </row>
    <row r="14" spans="1:6" ht="15.75" x14ac:dyDescent="0.25">
      <c r="A14" s="16">
        <v>91</v>
      </c>
      <c r="B14" s="14" t="s">
        <v>179</v>
      </c>
      <c r="C14" s="23">
        <v>1.58</v>
      </c>
      <c r="D14" s="23">
        <v>1.28</v>
      </c>
      <c r="E14" s="20">
        <v>0.29580000000000001</v>
      </c>
      <c r="F14" s="15" t="s">
        <v>204</v>
      </c>
    </row>
    <row r="15" spans="1:6" ht="15.75" x14ac:dyDescent="0.25">
      <c r="A15" s="16">
        <v>58</v>
      </c>
      <c r="B15" s="14" t="s">
        <v>42</v>
      </c>
      <c r="C15" s="23">
        <v>1.6</v>
      </c>
      <c r="D15" s="23">
        <v>1.31</v>
      </c>
      <c r="E15" s="20">
        <v>0.29239999999999999</v>
      </c>
      <c r="F15" s="15" t="s">
        <v>204</v>
      </c>
    </row>
    <row r="16" spans="1:6" ht="15.75" x14ac:dyDescent="0.25">
      <c r="A16" s="16">
        <v>45</v>
      </c>
      <c r="B16" s="14" t="s">
        <v>55</v>
      </c>
      <c r="C16" s="23">
        <v>1.54</v>
      </c>
      <c r="D16" s="23">
        <v>1.24</v>
      </c>
      <c r="E16" s="20">
        <v>0.2918</v>
      </c>
      <c r="F16" s="15" t="s">
        <v>204</v>
      </c>
    </row>
    <row r="17" spans="1:6" ht="15.75" x14ac:dyDescent="0.25">
      <c r="A17" s="13">
        <v>188</v>
      </c>
      <c r="B17" s="14" t="s">
        <v>93</v>
      </c>
      <c r="C17" s="23">
        <v>1.6</v>
      </c>
      <c r="D17" s="23">
        <v>1.31</v>
      </c>
      <c r="E17" s="20">
        <v>0.28889999999999999</v>
      </c>
      <c r="F17" s="15" t="s">
        <v>204</v>
      </c>
    </row>
    <row r="18" spans="1:6" ht="15.75" x14ac:dyDescent="0.25">
      <c r="A18" s="13">
        <v>175</v>
      </c>
      <c r="B18" s="14" t="s">
        <v>106</v>
      </c>
      <c r="C18" s="23">
        <v>1.61</v>
      </c>
      <c r="D18" s="23">
        <v>1.32</v>
      </c>
      <c r="E18" s="20">
        <v>0.2878</v>
      </c>
      <c r="F18" s="15" t="s">
        <v>204</v>
      </c>
    </row>
    <row r="19" spans="1:6" ht="15.75" x14ac:dyDescent="0.25">
      <c r="A19" s="16">
        <v>38</v>
      </c>
      <c r="B19" s="14" t="s">
        <v>62</v>
      </c>
      <c r="C19" s="23">
        <v>1.55</v>
      </c>
      <c r="D19" s="23">
        <v>1.26</v>
      </c>
      <c r="E19" s="20">
        <v>0.28760000000000002</v>
      </c>
      <c r="F19" s="15" t="s">
        <v>204</v>
      </c>
    </row>
    <row r="20" spans="1:6" ht="15.75" x14ac:dyDescent="0.25">
      <c r="A20" s="13">
        <v>186</v>
      </c>
      <c r="B20" s="14" t="s">
        <v>95</v>
      </c>
      <c r="C20" s="23">
        <v>1.53</v>
      </c>
      <c r="D20" s="23">
        <v>1.24</v>
      </c>
      <c r="E20" s="20">
        <v>0.2838</v>
      </c>
      <c r="F20" s="15" t="s">
        <v>204</v>
      </c>
    </row>
    <row r="21" spans="1:6" ht="15.75" x14ac:dyDescent="0.25">
      <c r="A21" s="16">
        <v>51</v>
      </c>
      <c r="B21" s="14" t="s">
        <v>49</v>
      </c>
      <c r="C21" s="23">
        <v>1.61</v>
      </c>
      <c r="D21" s="23">
        <v>1.33</v>
      </c>
      <c r="E21" s="20">
        <v>0.28000000000000003</v>
      </c>
      <c r="F21" s="15" t="s">
        <v>204</v>
      </c>
    </row>
    <row r="22" spans="1:6" ht="15.75" x14ac:dyDescent="0.25">
      <c r="A22" s="13">
        <v>157</v>
      </c>
      <c r="B22" s="14" t="s">
        <v>124</v>
      </c>
      <c r="C22" s="23">
        <v>1.58</v>
      </c>
      <c r="D22" s="23">
        <v>1.3</v>
      </c>
      <c r="E22" s="20">
        <v>0.27960000000000002</v>
      </c>
      <c r="F22" s="15" t="s">
        <v>204</v>
      </c>
    </row>
    <row r="23" spans="1:6" ht="15.75" x14ac:dyDescent="0.25">
      <c r="A23" s="13">
        <v>210</v>
      </c>
      <c r="B23" s="14" t="s">
        <v>15</v>
      </c>
      <c r="C23" s="23">
        <v>1.61</v>
      </c>
      <c r="D23" s="23">
        <v>1.34</v>
      </c>
      <c r="E23" s="20">
        <v>0.27960000000000002</v>
      </c>
      <c r="F23" s="15" t="s">
        <v>204</v>
      </c>
    </row>
    <row r="24" spans="1:6" ht="15.75" x14ac:dyDescent="0.25">
      <c r="A24" s="16">
        <v>17</v>
      </c>
      <c r="B24" s="14" t="s">
        <v>81</v>
      </c>
      <c r="C24" s="23">
        <v>1.51</v>
      </c>
      <c r="D24" s="23">
        <v>1.23</v>
      </c>
      <c r="E24" s="20">
        <v>0.2782</v>
      </c>
      <c r="F24" s="20">
        <v>4.0004390796804E-3</v>
      </c>
    </row>
    <row r="25" spans="1:6" ht="15.75" x14ac:dyDescent="0.25">
      <c r="A25" s="13">
        <v>203</v>
      </c>
      <c r="B25" s="14" t="s">
        <v>22</v>
      </c>
      <c r="C25" s="23">
        <v>1.53</v>
      </c>
      <c r="D25" s="23">
        <v>1.25</v>
      </c>
      <c r="E25" s="20">
        <v>0.27650000000000002</v>
      </c>
      <c r="F25" s="15" t="s">
        <v>204</v>
      </c>
    </row>
    <row r="26" spans="1:6" ht="15.75" x14ac:dyDescent="0.25">
      <c r="A26" s="13">
        <v>130</v>
      </c>
      <c r="B26" s="14" t="s">
        <v>150</v>
      </c>
      <c r="C26" s="23">
        <v>1.51</v>
      </c>
      <c r="D26" s="23">
        <v>1.24</v>
      </c>
      <c r="E26" s="20">
        <v>0.27410000000000001</v>
      </c>
      <c r="F26" s="15" t="s">
        <v>204</v>
      </c>
    </row>
    <row r="27" spans="1:6" ht="15.75" x14ac:dyDescent="0.25">
      <c r="A27" s="16">
        <v>50</v>
      </c>
      <c r="B27" s="14" t="s">
        <v>50</v>
      </c>
      <c r="C27" s="23">
        <v>1.56</v>
      </c>
      <c r="D27" s="23">
        <v>1.29</v>
      </c>
      <c r="E27" s="20">
        <v>0.27260000000000001</v>
      </c>
      <c r="F27" s="15" t="s">
        <v>204</v>
      </c>
    </row>
    <row r="28" spans="1:6" ht="15.75" x14ac:dyDescent="0.25">
      <c r="A28" s="16">
        <v>28</v>
      </c>
      <c r="B28" s="14" t="s">
        <v>71</v>
      </c>
      <c r="C28" s="23">
        <v>1.56</v>
      </c>
      <c r="D28" s="23">
        <v>1.29</v>
      </c>
      <c r="E28" s="20">
        <v>0.27250000000000002</v>
      </c>
      <c r="F28" s="15" t="s">
        <v>204</v>
      </c>
    </row>
    <row r="29" spans="1:6" ht="15.75" x14ac:dyDescent="0.25">
      <c r="A29" s="16">
        <v>27</v>
      </c>
      <c r="B29" s="14" t="s">
        <v>72</v>
      </c>
      <c r="C29" s="23">
        <v>1.63</v>
      </c>
      <c r="D29" s="23">
        <v>1.36</v>
      </c>
      <c r="E29" s="20">
        <v>0.27039999999999997</v>
      </c>
      <c r="F29" s="15" t="s">
        <v>204</v>
      </c>
    </row>
    <row r="30" spans="1:6" ht="15.75" x14ac:dyDescent="0.25">
      <c r="A30" s="16">
        <v>23</v>
      </c>
      <c r="B30" s="14" t="s">
        <v>75</v>
      </c>
      <c r="C30" s="23">
        <v>1.46</v>
      </c>
      <c r="D30" s="23">
        <v>1.19</v>
      </c>
      <c r="E30" s="20">
        <v>0.2671</v>
      </c>
      <c r="F30" s="15" t="s">
        <v>204</v>
      </c>
    </row>
    <row r="31" spans="1:6" ht="15.75" x14ac:dyDescent="0.25">
      <c r="A31" s="16">
        <v>119</v>
      </c>
      <c r="B31" s="14" t="s">
        <v>157</v>
      </c>
      <c r="C31" s="23">
        <v>1.55</v>
      </c>
      <c r="D31" s="23">
        <v>1.29</v>
      </c>
      <c r="E31" s="20">
        <v>0.26329999999999998</v>
      </c>
      <c r="F31" s="15" t="s">
        <v>204</v>
      </c>
    </row>
    <row r="32" spans="1:6" ht="15.75" x14ac:dyDescent="0.25">
      <c r="A32" s="16">
        <v>20</v>
      </c>
      <c r="B32" s="14" t="s">
        <v>78</v>
      </c>
      <c r="C32" s="23">
        <v>1.54</v>
      </c>
      <c r="D32" s="23">
        <v>1.28</v>
      </c>
      <c r="E32" s="20">
        <v>0.26150000000000001</v>
      </c>
      <c r="F32" s="20">
        <v>3.40510523087634E-3</v>
      </c>
    </row>
    <row r="33" spans="1:6" ht="15.75" x14ac:dyDescent="0.25">
      <c r="A33" s="13">
        <v>148</v>
      </c>
      <c r="B33" s="14" t="s">
        <v>133</v>
      </c>
      <c r="C33" s="23">
        <v>1.52</v>
      </c>
      <c r="D33" s="23">
        <v>1.26</v>
      </c>
      <c r="E33" s="20">
        <v>0.25990000000000002</v>
      </c>
      <c r="F33" s="15" t="s">
        <v>204</v>
      </c>
    </row>
    <row r="34" spans="1:6" ht="15.75" x14ac:dyDescent="0.25">
      <c r="A34" s="16">
        <v>55</v>
      </c>
      <c r="B34" s="14" t="s">
        <v>45</v>
      </c>
      <c r="C34" s="23">
        <v>1.58</v>
      </c>
      <c r="D34" s="23">
        <v>1.32</v>
      </c>
      <c r="E34" s="20">
        <v>0.25829999999999997</v>
      </c>
      <c r="F34" s="15" t="s">
        <v>204</v>
      </c>
    </row>
    <row r="35" spans="1:6" ht="15.75" x14ac:dyDescent="0.25">
      <c r="A35" s="13">
        <v>196</v>
      </c>
      <c r="B35" s="14" t="s">
        <v>10</v>
      </c>
      <c r="C35" s="23">
        <v>1.52</v>
      </c>
      <c r="D35" s="23">
        <v>1.26</v>
      </c>
      <c r="E35" s="20">
        <v>0.25769999999999998</v>
      </c>
      <c r="F35" s="15" t="s">
        <v>204</v>
      </c>
    </row>
    <row r="36" spans="1:6" ht="15.75" x14ac:dyDescent="0.25">
      <c r="A36" s="16">
        <v>10</v>
      </c>
      <c r="B36" s="14" t="s">
        <v>88</v>
      </c>
      <c r="C36" s="23">
        <v>1.53</v>
      </c>
      <c r="D36" s="23">
        <v>1.27</v>
      </c>
      <c r="E36" s="20">
        <v>0.25540000000000002</v>
      </c>
      <c r="F36" s="15" t="s">
        <v>204</v>
      </c>
    </row>
    <row r="37" spans="1:6" ht="15.75" x14ac:dyDescent="0.25">
      <c r="A37" s="16">
        <v>21</v>
      </c>
      <c r="B37" s="14" t="s">
        <v>77</v>
      </c>
      <c r="C37" s="23">
        <v>1.47</v>
      </c>
      <c r="D37" s="23">
        <v>1.21</v>
      </c>
      <c r="E37" s="20">
        <v>0.25509999999999999</v>
      </c>
      <c r="F37" s="15" t="s">
        <v>204</v>
      </c>
    </row>
    <row r="38" spans="1:6" ht="15.75" x14ac:dyDescent="0.25">
      <c r="A38" s="16">
        <v>97</v>
      </c>
      <c r="B38" s="14" t="s">
        <v>175</v>
      </c>
      <c r="C38" s="23">
        <v>1.56</v>
      </c>
      <c r="D38" s="23">
        <v>1.3</v>
      </c>
      <c r="E38" s="20">
        <v>0.25380000000000003</v>
      </c>
      <c r="F38" s="20">
        <v>2.0317167998110001E-2</v>
      </c>
    </row>
    <row r="39" spans="1:6" ht="15.75" x14ac:dyDescent="0.25">
      <c r="A39" s="16">
        <v>101</v>
      </c>
      <c r="B39" s="14" t="s">
        <v>171</v>
      </c>
      <c r="C39" s="23">
        <v>1.51</v>
      </c>
      <c r="D39" s="23">
        <v>1.25</v>
      </c>
      <c r="E39" s="20">
        <v>0.25330000000000003</v>
      </c>
      <c r="F39" s="15" t="s">
        <v>204</v>
      </c>
    </row>
    <row r="40" spans="1:6" ht="15.75" x14ac:dyDescent="0.25">
      <c r="A40" s="13">
        <v>132</v>
      </c>
      <c r="B40" s="14" t="s">
        <v>148</v>
      </c>
      <c r="C40" s="23">
        <v>1.59</v>
      </c>
      <c r="D40" s="23">
        <v>1.34</v>
      </c>
      <c r="E40" s="20">
        <v>0.2485</v>
      </c>
      <c r="F40" s="15" t="s">
        <v>204</v>
      </c>
    </row>
    <row r="41" spans="1:6" ht="15.75" x14ac:dyDescent="0.25">
      <c r="A41" s="13">
        <v>163</v>
      </c>
      <c r="B41" s="14" t="s">
        <v>119</v>
      </c>
      <c r="C41" s="23">
        <v>1.6</v>
      </c>
      <c r="D41" s="23">
        <v>1.35</v>
      </c>
      <c r="E41" s="20">
        <v>0.24809999999999999</v>
      </c>
      <c r="F41" s="15" t="s">
        <v>204</v>
      </c>
    </row>
    <row r="42" spans="1:6" ht="15.75" x14ac:dyDescent="0.25">
      <c r="A42" s="16">
        <v>42</v>
      </c>
      <c r="B42" s="14" t="s">
        <v>58</v>
      </c>
      <c r="C42" s="23">
        <v>1.6</v>
      </c>
      <c r="D42" s="23">
        <v>1.36</v>
      </c>
      <c r="E42" s="20">
        <v>0.24729999999999999</v>
      </c>
      <c r="F42" s="15" t="s">
        <v>204</v>
      </c>
    </row>
    <row r="43" spans="1:6" ht="15.75" x14ac:dyDescent="0.25">
      <c r="A43" s="16">
        <v>19</v>
      </c>
      <c r="B43" s="14" t="s">
        <v>79</v>
      </c>
      <c r="C43" s="23">
        <v>1.51</v>
      </c>
      <c r="D43" s="23">
        <v>1.27</v>
      </c>
      <c r="E43" s="20">
        <v>0.24679999999999999</v>
      </c>
      <c r="F43" s="15" t="s">
        <v>204</v>
      </c>
    </row>
    <row r="44" spans="1:6" ht="15.75" x14ac:dyDescent="0.25">
      <c r="A44" s="16">
        <v>25</v>
      </c>
      <c r="B44" s="14" t="s">
        <v>73</v>
      </c>
      <c r="C44" s="23">
        <v>1.55</v>
      </c>
      <c r="D44" s="23">
        <v>1.31</v>
      </c>
      <c r="E44" s="20">
        <v>0.24379999999999999</v>
      </c>
      <c r="F44" s="15" t="s">
        <v>204</v>
      </c>
    </row>
    <row r="45" spans="1:6" ht="15.75" x14ac:dyDescent="0.25">
      <c r="A45" s="16">
        <v>75</v>
      </c>
      <c r="B45" s="14" t="s">
        <v>3</v>
      </c>
      <c r="C45" s="23">
        <v>1.56</v>
      </c>
      <c r="D45" s="23">
        <v>1.31</v>
      </c>
      <c r="E45" s="20">
        <v>0.24379999999999999</v>
      </c>
      <c r="F45" s="15" t="s">
        <v>204</v>
      </c>
    </row>
    <row r="46" spans="1:6" ht="15.75" x14ac:dyDescent="0.25">
      <c r="A46" s="16">
        <v>7</v>
      </c>
      <c r="B46" s="14" t="s">
        <v>109</v>
      </c>
      <c r="C46" s="23">
        <v>1.55</v>
      </c>
      <c r="D46" s="23">
        <v>1.31</v>
      </c>
      <c r="E46" s="20">
        <v>0.23980000000000001</v>
      </c>
      <c r="F46" s="15" t="s">
        <v>204</v>
      </c>
    </row>
    <row r="47" spans="1:6" ht="15.75" x14ac:dyDescent="0.25">
      <c r="A47" s="13">
        <v>209</v>
      </c>
      <c r="B47" s="14" t="s">
        <v>16</v>
      </c>
      <c r="C47" s="23">
        <v>1.55</v>
      </c>
      <c r="D47" s="23">
        <v>1.31</v>
      </c>
      <c r="E47" s="20">
        <v>0.2392</v>
      </c>
      <c r="F47" s="15" t="s">
        <v>204</v>
      </c>
    </row>
    <row r="48" spans="1:6" ht="15.75" x14ac:dyDescent="0.25">
      <c r="A48" s="16">
        <v>44</v>
      </c>
      <c r="B48" s="14" t="s">
        <v>56</v>
      </c>
      <c r="C48" s="23">
        <v>1.59</v>
      </c>
      <c r="D48" s="23">
        <v>1.35</v>
      </c>
      <c r="E48" s="20">
        <v>0.23780000000000001</v>
      </c>
      <c r="F48" s="15" t="s">
        <v>204</v>
      </c>
    </row>
    <row r="49" spans="1:6" ht="15.75" x14ac:dyDescent="0.25">
      <c r="A49" s="16">
        <v>24</v>
      </c>
      <c r="B49" s="14" t="s">
        <v>74</v>
      </c>
      <c r="C49" s="23">
        <v>1.5</v>
      </c>
      <c r="D49" s="23">
        <v>1.27</v>
      </c>
      <c r="E49" s="20">
        <v>0.23180000000000001</v>
      </c>
      <c r="F49" s="20">
        <v>8.5494409078018495E-3</v>
      </c>
    </row>
    <row r="50" spans="1:6" ht="15.75" x14ac:dyDescent="0.25">
      <c r="A50" s="16">
        <v>86</v>
      </c>
      <c r="B50" s="14" t="s">
        <v>184</v>
      </c>
      <c r="C50" s="23">
        <v>1.51</v>
      </c>
      <c r="D50" s="23">
        <v>1.28</v>
      </c>
      <c r="E50" s="20">
        <v>0.23039999999999999</v>
      </c>
      <c r="F50" s="15" t="s">
        <v>204</v>
      </c>
    </row>
    <row r="51" spans="1:6" ht="15.75" x14ac:dyDescent="0.25">
      <c r="A51" s="16">
        <v>88</v>
      </c>
      <c r="B51" s="14" t="s">
        <v>182</v>
      </c>
      <c r="C51" s="23">
        <v>1.44</v>
      </c>
      <c r="D51" s="23">
        <v>1.21</v>
      </c>
      <c r="E51" s="20">
        <v>0.23</v>
      </c>
      <c r="F51" s="20">
        <v>1.2973350992111501E-3</v>
      </c>
    </row>
    <row r="52" spans="1:6" ht="15.75" x14ac:dyDescent="0.25">
      <c r="A52" s="13">
        <v>177</v>
      </c>
      <c r="B52" s="14" t="s">
        <v>104</v>
      </c>
      <c r="C52" s="23">
        <v>1.56</v>
      </c>
      <c r="D52" s="23">
        <v>1.34</v>
      </c>
      <c r="E52" s="20">
        <v>0.2266</v>
      </c>
      <c r="F52" s="15" t="s">
        <v>204</v>
      </c>
    </row>
    <row r="53" spans="1:6" ht="15.75" x14ac:dyDescent="0.25">
      <c r="A53" s="16">
        <v>32</v>
      </c>
      <c r="B53" s="14" t="s">
        <v>67</v>
      </c>
      <c r="C53" s="23">
        <v>1.5</v>
      </c>
      <c r="D53" s="23">
        <v>1.28</v>
      </c>
      <c r="E53" s="20">
        <v>0.22620000000000001</v>
      </c>
      <c r="F53" s="15" t="s">
        <v>204</v>
      </c>
    </row>
    <row r="54" spans="1:6" ht="15.75" x14ac:dyDescent="0.25">
      <c r="A54" s="16">
        <v>216</v>
      </c>
      <c r="B54" s="14" t="s">
        <v>23</v>
      </c>
      <c r="C54" s="23">
        <v>1.46</v>
      </c>
      <c r="D54" s="23">
        <v>1.23</v>
      </c>
      <c r="E54" s="20">
        <v>0.22620000000000001</v>
      </c>
      <c r="F54" s="15" t="s">
        <v>204</v>
      </c>
    </row>
    <row r="55" spans="1:6" ht="15.75" x14ac:dyDescent="0.25">
      <c r="A55" s="13">
        <v>205</v>
      </c>
      <c r="B55" s="14" t="s">
        <v>20</v>
      </c>
      <c r="C55" s="23">
        <v>1.44</v>
      </c>
      <c r="D55" s="23">
        <v>1.23</v>
      </c>
      <c r="E55" s="20">
        <v>0.21859999999999999</v>
      </c>
      <c r="F55" s="20">
        <v>3.0980231888031499E-3</v>
      </c>
    </row>
    <row r="56" spans="1:6" ht="15.75" x14ac:dyDescent="0.25">
      <c r="A56" s="16">
        <v>72</v>
      </c>
      <c r="B56" s="14" t="s">
        <v>28</v>
      </c>
      <c r="C56" s="23">
        <v>1.53</v>
      </c>
      <c r="D56" s="23">
        <v>1.31</v>
      </c>
      <c r="E56" s="20">
        <v>0.2185</v>
      </c>
      <c r="F56" s="20">
        <v>1.42144983028094E-2</v>
      </c>
    </row>
    <row r="57" spans="1:6" ht="15.75" x14ac:dyDescent="0.25">
      <c r="A57" s="16">
        <v>43</v>
      </c>
      <c r="B57" s="14" t="s">
        <v>57</v>
      </c>
      <c r="C57" s="23">
        <v>1.52</v>
      </c>
      <c r="D57" s="23">
        <v>1.3</v>
      </c>
      <c r="E57" s="20">
        <v>0.21790000000000001</v>
      </c>
      <c r="F57" s="20">
        <v>6.9836617758456399E-4</v>
      </c>
    </row>
    <row r="58" spans="1:6" ht="15.75" x14ac:dyDescent="0.25">
      <c r="A58" s="16">
        <v>89</v>
      </c>
      <c r="B58" s="14" t="s">
        <v>181</v>
      </c>
      <c r="C58" s="23">
        <v>1.49</v>
      </c>
      <c r="D58" s="23">
        <v>1.28</v>
      </c>
      <c r="E58" s="20">
        <v>0.21629999999999999</v>
      </c>
      <c r="F58" s="20">
        <v>2.4738446498102601E-3</v>
      </c>
    </row>
    <row r="59" spans="1:6" ht="15.75" x14ac:dyDescent="0.25">
      <c r="A59" s="16">
        <v>13</v>
      </c>
      <c r="B59" s="14" t="s">
        <v>86</v>
      </c>
      <c r="C59" s="23">
        <v>1.5</v>
      </c>
      <c r="D59" s="23">
        <v>1.29</v>
      </c>
      <c r="E59" s="20">
        <v>0.21590000000000001</v>
      </c>
      <c r="F59" s="20">
        <v>9.3675579519070197E-4</v>
      </c>
    </row>
    <row r="60" spans="1:6" ht="15.75" x14ac:dyDescent="0.25">
      <c r="A60" s="13">
        <v>178</v>
      </c>
      <c r="B60" s="14" t="s">
        <v>103</v>
      </c>
      <c r="C60" s="23">
        <v>1.49</v>
      </c>
      <c r="D60" s="23">
        <v>1.28</v>
      </c>
      <c r="E60" s="20">
        <v>0.2152</v>
      </c>
      <c r="F60" s="20">
        <v>4.83040852130845E-3</v>
      </c>
    </row>
    <row r="61" spans="1:6" ht="15.75" x14ac:dyDescent="0.25">
      <c r="A61" s="13">
        <v>189</v>
      </c>
      <c r="B61" s="14" t="s">
        <v>92</v>
      </c>
      <c r="C61" s="23">
        <v>1.55</v>
      </c>
      <c r="D61" s="23">
        <v>1.34</v>
      </c>
      <c r="E61" s="20">
        <v>0.2137</v>
      </c>
      <c r="F61" s="20">
        <v>7.0827224631775398E-4</v>
      </c>
    </row>
    <row r="62" spans="1:6" ht="15.75" x14ac:dyDescent="0.25">
      <c r="A62" s="13">
        <v>190</v>
      </c>
      <c r="B62" s="14" t="s">
        <v>91</v>
      </c>
      <c r="C62" s="23">
        <v>1.5</v>
      </c>
      <c r="D62" s="23">
        <v>1.29</v>
      </c>
      <c r="E62" s="20">
        <v>0.21199999999999999</v>
      </c>
      <c r="F62" s="15" t="s">
        <v>204</v>
      </c>
    </row>
    <row r="63" spans="1:6" ht="15.75" x14ac:dyDescent="0.25">
      <c r="A63" s="16">
        <v>70</v>
      </c>
      <c r="B63" s="14" t="s">
        <v>30</v>
      </c>
      <c r="C63" s="23">
        <v>1.5</v>
      </c>
      <c r="D63" s="23">
        <v>1.29</v>
      </c>
      <c r="E63" s="20">
        <v>0.2112</v>
      </c>
      <c r="F63" s="20">
        <v>4.1654155545957999E-2</v>
      </c>
    </row>
    <row r="64" spans="1:6" ht="15.75" x14ac:dyDescent="0.25">
      <c r="A64" s="13">
        <v>140</v>
      </c>
      <c r="B64" s="14" t="s">
        <v>141</v>
      </c>
      <c r="C64" s="23">
        <v>1.58</v>
      </c>
      <c r="D64" s="23">
        <v>1.37</v>
      </c>
      <c r="E64" s="20">
        <v>0.21110000000000001</v>
      </c>
      <c r="F64" s="20">
        <v>1.03426349394886E-3</v>
      </c>
    </row>
    <row r="65" spans="1:6" ht="15.75" x14ac:dyDescent="0.25">
      <c r="A65" s="16">
        <v>110</v>
      </c>
      <c r="B65" s="14" t="s">
        <v>163</v>
      </c>
      <c r="C65" s="23">
        <v>1.48</v>
      </c>
      <c r="D65" s="23">
        <v>1.27</v>
      </c>
      <c r="E65" s="20">
        <v>0.20799999999999999</v>
      </c>
      <c r="F65" s="20">
        <v>2.88622776993763E-3</v>
      </c>
    </row>
    <row r="66" spans="1:6" ht="15.75" x14ac:dyDescent="0.25">
      <c r="A66" s="16">
        <v>52</v>
      </c>
      <c r="B66" s="14" t="s">
        <v>48</v>
      </c>
      <c r="C66" s="23">
        <v>1.55</v>
      </c>
      <c r="D66" s="23">
        <v>1.35</v>
      </c>
      <c r="E66" s="20">
        <v>0.2069</v>
      </c>
      <c r="F66" s="20">
        <v>3.4856806383165599E-3</v>
      </c>
    </row>
    <row r="67" spans="1:6" ht="15.75" x14ac:dyDescent="0.25">
      <c r="A67" s="16">
        <v>118</v>
      </c>
      <c r="B67" s="14" t="s">
        <v>158</v>
      </c>
      <c r="C67" s="23">
        <v>1.5</v>
      </c>
      <c r="D67" s="23">
        <v>1.3</v>
      </c>
      <c r="E67" s="20">
        <v>0.2056</v>
      </c>
      <c r="F67" s="20">
        <v>4.0329440872308702E-3</v>
      </c>
    </row>
    <row r="68" spans="1:6" ht="15.75" x14ac:dyDescent="0.25">
      <c r="A68" s="13">
        <v>143</v>
      </c>
      <c r="B68" s="14" t="s">
        <v>138</v>
      </c>
      <c r="C68" s="23">
        <v>1.51</v>
      </c>
      <c r="D68" s="23">
        <v>1.31</v>
      </c>
      <c r="E68" s="20">
        <v>0.20519999999999999</v>
      </c>
      <c r="F68" s="20">
        <v>1.8525973283796101E-3</v>
      </c>
    </row>
    <row r="69" spans="1:6" ht="15.75" x14ac:dyDescent="0.25">
      <c r="A69" s="16">
        <v>15</v>
      </c>
      <c r="B69" s="14" t="s">
        <v>83</v>
      </c>
      <c r="C69" s="23">
        <v>1.51</v>
      </c>
      <c r="D69" s="23">
        <v>1.31</v>
      </c>
      <c r="E69" s="20">
        <v>0.20380000000000001</v>
      </c>
      <c r="F69" s="20">
        <v>1.9349069879507099E-2</v>
      </c>
    </row>
    <row r="70" spans="1:6" ht="15.75" x14ac:dyDescent="0.25">
      <c r="A70" s="16">
        <v>104</v>
      </c>
      <c r="B70" s="14" t="s">
        <v>168</v>
      </c>
      <c r="C70" s="23">
        <v>1.45</v>
      </c>
      <c r="D70" s="23">
        <v>1.25</v>
      </c>
      <c r="E70" s="20">
        <v>0.20369999999999999</v>
      </c>
      <c r="F70" s="20">
        <v>8.8267283394779499E-3</v>
      </c>
    </row>
    <row r="71" spans="1:6" ht="15.75" x14ac:dyDescent="0.25">
      <c r="A71" s="16">
        <v>39</v>
      </c>
      <c r="B71" s="14" t="s">
        <v>61</v>
      </c>
      <c r="C71" s="23">
        <v>1.62</v>
      </c>
      <c r="D71" s="23">
        <v>1.41</v>
      </c>
      <c r="E71" s="20">
        <v>0.20280000000000001</v>
      </c>
      <c r="F71" s="20">
        <v>6.0593705239066998E-3</v>
      </c>
    </row>
    <row r="72" spans="1:6" ht="15.75" x14ac:dyDescent="0.25">
      <c r="A72" s="13">
        <v>201</v>
      </c>
      <c r="B72" s="14" t="s">
        <v>5</v>
      </c>
      <c r="C72" s="23">
        <v>1.56</v>
      </c>
      <c r="D72" s="23">
        <v>1.36</v>
      </c>
      <c r="E72" s="20">
        <v>0.19980000000000001</v>
      </c>
      <c r="F72" s="20">
        <v>5.2164302971855498E-3</v>
      </c>
    </row>
    <row r="73" spans="1:6" ht="15.75" x14ac:dyDescent="0.25">
      <c r="A73" s="16">
        <v>82</v>
      </c>
      <c r="B73" s="14" t="s">
        <v>188</v>
      </c>
      <c r="C73" s="23">
        <v>1.48</v>
      </c>
      <c r="D73" s="23">
        <v>1.28</v>
      </c>
      <c r="E73" s="20">
        <v>0.19950000000000001</v>
      </c>
      <c r="F73" s="20">
        <v>1.53779029026977E-2</v>
      </c>
    </row>
    <row r="74" spans="1:6" ht="15.75" x14ac:dyDescent="0.25">
      <c r="A74" s="13">
        <v>124</v>
      </c>
      <c r="B74" s="14" t="s">
        <v>154</v>
      </c>
      <c r="C74" s="23">
        <v>1.48</v>
      </c>
      <c r="D74" s="23">
        <v>1.28</v>
      </c>
      <c r="E74" s="20">
        <v>0.19750000000000001</v>
      </c>
      <c r="F74" s="20">
        <v>9.1756898213133393E-3</v>
      </c>
    </row>
    <row r="75" spans="1:6" ht="15.75" x14ac:dyDescent="0.25">
      <c r="A75" s="13">
        <v>135</v>
      </c>
      <c r="B75" s="14" t="s">
        <v>145</v>
      </c>
      <c r="C75" s="23">
        <v>1.49</v>
      </c>
      <c r="D75" s="23">
        <v>1.29</v>
      </c>
      <c r="E75" s="20">
        <v>0.1966</v>
      </c>
      <c r="F75" s="20">
        <v>7.9734732037830495E-3</v>
      </c>
    </row>
    <row r="76" spans="1:6" ht="15.75" x14ac:dyDescent="0.25">
      <c r="A76" s="16">
        <v>116</v>
      </c>
      <c r="B76" s="14" t="s">
        <v>160</v>
      </c>
      <c r="C76" s="23">
        <v>1.57</v>
      </c>
      <c r="D76" s="23">
        <v>1.37</v>
      </c>
      <c r="E76" s="20">
        <v>0.1951</v>
      </c>
      <c r="F76" s="20">
        <v>9.6515579715623599E-3</v>
      </c>
    </row>
    <row r="77" spans="1:6" ht="15.75" x14ac:dyDescent="0.25">
      <c r="A77" s="13">
        <v>207</v>
      </c>
      <c r="B77" s="14" t="s">
        <v>18</v>
      </c>
      <c r="C77" s="23">
        <v>1.45</v>
      </c>
      <c r="D77" s="23">
        <v>1.25</v>
      </c>
      <c r="E77" s="20">
        <v>0.19489999999999999</v>
      </c>
      <c r="F77" s="20">
        <v>1.2792588618945701E-2</v>
      </c>
    </row>
    <row r="78" spans="1:6" ht="15.75" x14ac:dyDescent="0.25">
      <c r="A78" s="16">
        <v>40</v>
      </c>
      <c r="B78" s="14" t="s">
        <v>60</v>
      </c>
      <c r="C78" s="23">
        <v>1.52</v>
      </c>
      <c r="D78" s="23">
        <v>1.32</v>
      </c>
      <c r="E78" s="20">
        <v>0.1948</v>
      </c>
      <c r="F78" s="20">
        <v>7.8856476853388403E-3</v>
      </c>
    </row>
    <row r="79" spans="1:6" ht="15.75" x14ac:dyDescent="0.25">
      <c r="A79" s="17">
        <v>74</v>
      </c>
      <c r="B79" s="5" t="s">
        <v>26</v>
      </c>
      <c r="C79" s="6">
        <v>1.49</v>
      </c>
      <c r="D79" s="6">
        <v>1.3</v>
      </c>
      <c r="E79" s="7">
        <v>0.19450000000000001</v>
      </c>
      <c r="F79" s="18">
        <v>0.103635545561496</v>
      </c>
    </row>
    <row r="80" spans="1:6" ht="15.75" x14ac:dyDescent="0.25">
      <c r="A80" s="19">
        <v>136</v>
      </c>
      <c r="B80" s="5" t="s">
        <v>144</v>
      </c>
      <c r="C80" s="6">
        <v>1.51</v>
      </c>
      <c r="D80" s="6">
        <v>1.32</v>
      </c>
      <c r="E80" s="7">
        <v>0.19350000000000001</v>
      </c>
      <c r="F80" s="18">
        <v>0.16173533583496</v>
      </c>
    </row>
    <row r="81" spans="1:6" ht="15.75" x14ac:dyDescent="0.25">
      <c r="A81" s="13">
        <v>159</v>
      </c>
      <c r="B81" s="14" t="s">
        <v>123</v>
      </c>
      <c r="C81" s="23">
        <v>1.51</v>
      </c>
      <c r="D81" s="23">
        <v>1.32</v>
      </c>
      <c r="E81" s="20">
        <v>0.19209999999999999</v>
      </c>
      <c r="F81" s="20">
        <v>1.42111205716456E-2</v>
      </c>
    </row>
    <row r="82" spans="1:6" ht="15.75" x14ac:dyDescent="0.25">
      <c r="A82" s="16">
        <v>120</v>
      </c>
      <c r="B82" s="14" t="s">
        <v>156</v>
      </c>
      <c r="C82" s="23">
        <v>1.47</v>
      </c>
      <c r="D82" s="23">
        <v>1.27</v>
      </c>
      <c r="E82" s="20">
        <v>0.192</v>
      </c>
      <c r="F82" s="20">
        <v>1.85134308614705E-2</v>
      </c>
    </row>
    <row r="83" spans="1:6" ht="15.75" x14ac:dyDescent="0.25">
      <c r="A83" s="13">
        <v>198</v>
      </c>
      <c r="B83" s="14" t="s">
        <v>8</v>
      </c>
      <c r="C83" s="23">
        <v>1.54</v>
      </c>
      <c r="D83" s="23">
        <v>1.35</v>
      </c>
      <c r="E83" s="20">
        <v>0.19139999999999999</v>
      </c>
      <c r="F83" s="15" t="s">
        <v>204</v>
      </c>
    </row>
    <row r="84" spans="1:6" ht="15.75" x14ac:dyDescent="0.25">
      <c r="A84" s="13">
        <v>187</v>
      </c>
      <c r="B84" s="14" t="s">
        <v>94</v>
      </c>
      <c r="C84" s="23">
        <v>1.53</v>
      </c>
      <c r="D84" s="23">
        <v>1.34</v>
      </c>
      <c r="E84" s="20">
        <v>0.19</v>
      </c>
      <c r="F84" s="20">
        <v>1.8679336369559901E-2</v>
      </c>
    </row>
    <row r="85" spans="1:6" ht="15.75" x14ac:dyDescent="0.25">
      <c r="A85" s="13">
        <v>142</v>
      </c>
      <c r="B85" s="14" t="s">
        <v>139</v>
      </c>
      <c r="C85" s="23">
        <v>1.49</v>
      </c>
      <c r="D85" s="23">
        <v>1.3</v>
      </c>
      <c r="E85" s="20">
        <v>0.1898</v>
      </c>
      <c r="F85" s="20">
        <v>2.9495827025190199E-2</v>
      </c>
    </row>
    <row r="86" spans="1:6" ht="15.75" x14ac:dyDescent="0.25">
      <c r="A86" s="19">
        <v>137</v>
      </c>
      <c r="B86" s="5" t="s">
        <v>143</v>
      </c>
      <c r="C86" s="6">
        <v>1.47</v>
      </c>
      <c r="D86" s="6">
        <v>1.29</v>
      </c>
      <c r="E86" s="7">
        <v>0.18970000000000001</v>
      </c>
      <c r="F86" s="18">
        <v>0.30366111418666097</v>
      </c>
    </row>
    <row r="87" spans="1:6" ht="15.75" x14ac:dyDescent="0.25">
      <c r="A87" s="13">
        <v>152</v>
      </c>
      <c r="B87" s="14" t="s">
        <v>129</v>
      </c>
      <c r="C87" s="23">
        <v>1.53</v>
      </c>
      <c r="D87" s="23">
        <v>1.34</v>
      </c>
      <c r="E87" s="20">
        <v>0.189</v>
      </c>
      <c r="F87" s="20">
        <v>2.0940440579851199E-2</v>
      </c>
    </row>
    <row r="88" spans="1:6" ht="15.75" x14ac:dyDescent="0.25">
      <c r="A88" s="13">
        <v>182</v>
      </c>
      <c r="B88" s="14" t="s">
        <v>99</v>
      </c>
      <c r="C88" s="23">
        <v>1.55</v>
      </c>
      <c r="D88" s="23">
        <v>1.36</v>
      </c>
      <c r="E88" s="20">
        <v>0.18820000000000001</v>
      </c>
      <c r="F88" s="20">
        <v>2.3205862164307901E-2</v>
      </c>
    </row>
    <row r="89" spans="1:6" ht="15.75" x14ac:dyDescent="0.25">
      <c r="A89" s="19">
        <v>191</v>
      </c>
      <c r="B89" s="5" t="s">
        <v>14</v>
      </c>
      <c r="C89" s="6">
        <v>1.53</v>
      </c>
      <c r="D89" s="6">
        <v>1.35</v>
      </c>
      <c r="E89" s="7">
        <v>0.18720000000000001</v>
      </c>
      <c r="F89" s="18">
        <v>0.35571393236785998</v>
      </c>
    </row>
    <row r="90" spans="1:6" ht="15.75" x14ac:dyDescent="0.25">
      <c r="A90" s="16">
        <v>79</v>
      </c>
      <c r="B90" s="14" t="s">
        <v>191</v>
      </c>
      <c r="C90" s="23">
        <v>1.54</v>
      </c>
      <c r="D90" s="23">
        <v>1.36</v>
      </c>
      <c r="E90" s="20">
        <v>0.1867</v>
      </c>
      <c r="F90" s="20">
        <v>2.2476533384092501E-2</v>
      </c>
    </row>
    <row r="91" spans="1:6" ht="15.75" x14ac:dyDescent="0.25">
      <c r="A91" s="13">
        <v>204</v>
      </c>
      <c r="B91" s="14" t="s">
        <v>21</v>
      </c>
      <c r="C91" s="23">
        <v>1.48</v>
      </c>
      <c r="D91" s="23">
        <v>1.3</v>
      </c>
      <c r="E91" s="20">
        <v>0.18559999999999999</v>
      </c>
      <c r="F91" s="20">
        <v>3.1557113320131003E-2</v>
      </c>
    </row>
    <row r="92" spans="1:6" ht="15.75" x14ac:dyDescent="0.25">
      <c r="A92" s="17">
        <v>33</v>
      </c>
      <c r="B92" s="5" t="s">
        <v>66</v>
      </c>
      <c r="C92" s="6">
        <v>1.48</v>
      </c>
      <c r="D92" s="6">
        <v>1.3</v>
      </c>
      <c r="E92" s="7">
        <v>0.18210000000000001</v>
      </c>
      <c r="F92" s="18">
        <v>5.78399770513763E-2</v>
      </c>
    </row>
    <row r="93" spans="1:6" ht="15.75" x14ac:dyDescent="0.25">
      <c r="A93" s="19">
        <v>127</v>
      </c>
      <c r="B93" s="5" t="s">
        <v>151</v>
      </c>
      <c r="C93" s="6">
        <v>1.37</v>
      </c>
      <c r="D93" s="6">
        <v>1.19</v>
      </c>
      <c r="E93" s="7">
        <v>0.18149999999999999</v>
      </c>
      <c r="F93" s="18">
        <v>6.0905204960735898E-2</v>
      </c>
    </row>
    <row r="94" spans="1:6" ht="15.75" x14ac:dyDescent="0.25">
      <c r="A94" s="17">
        <v>117</v>
      </c>
      <c r="B94" s="5" t="s">
        <v>159</v>
      </c>
      <c r="C94" s="6">
        <v>1.48</v>
      </c>
      <c r="D94" s="6">
        <v>1.3</v>
      </c>
      <c r="E94" s="7">
        <v>0.18110000000000001</v>
      </c>
      <c r="F94" s="18">
        <v>0.110485307273509</v>
      </c>
    </row>
    <row r="95" spans="1:6" ht="15.75" x14ac:dyDescent="0.25">
      <c r="A95" s="17">
        <v>102</v>
      </c>
      <c r="B95" s="5" t="s">
        <v>170</v>
      </c>
      <c r="C95" s="6">
        <v>1.44</v>
      </c>
      <c r="D95" s="6">
        <v>1.26</v>
      </c>
      <c r="E95" s="7">
        <v>0.17949999999999999</v>
      </c>
      <c r="F95" s="18">
        <v>0.283542991390762</v>
      </c>
    </row>
    <row r="96" spans="1:6" ht="15.75" x14ac:dyDescent="0.25">
      <c r="A96" s="17">
        <v>1</v>
      </c>
      <c r="B96" s="5" t="s">
        <v>85</v>
      </c>
      <c r="C96" s="6">
        <v>1.48</v>
      </c>
      <c r="D96" s="6">
        <v>1.3</v>
      </c>
      <c r="E96" s="7">
        <v>0.17899999999999999</v>
      </c>
      <c r="F96" s="18">
        <v>0.90282563089609402</v>
      </c>
    </row>
    <row r="97" spans="1:6" ht="15.75" x14ac:dyDescent="0.25">
      <c r="A97" s="17">
        <v>59</v>
      </c>
      <c r="B97" s="5" t="s">
        <v>41</v>
      </c>
      <c r="C97" s="6">
        <v>1.49</v>
      </c>
      <c r="D97" s="6">
        <v>1.31</v>
      </c>
      <c r="E97" s="7">
        <v>0.17829999999999999</v>
      </c>
      <c r="F97" s="18">
        <v>0.19856247001579</v>
      </c>
    </row>
    <row r="98" spans="1:6" ht="15.75" x14ac:dyDescent="0.25">
      <c r="A98" s="17">
        <v>80</v>
      </c>
      <c r="B98" s="5" t="s">
        <v>190</v>
      </c>
      <c r="C98" s="6">
        <v>1.47</v>
      </c>
      <c r="D98" s="6">
        <v>1.29</v>
      </c>
      <c r="E98" s="7">
        <v>0.17680000000000001</v>
      </c>
      <c r="F98" s="18">
        <v>0.66872045622117704</v>
      </c>
    </row>
    <row r="99" spans="1:6" ht="15.75" x14ac:dyDescent="0.25">
      <c r="A99" s="19">
        <v>195</v>
      </c>
      <c r="B99" s="5" t="s">
        <v>11</v>
      </c>
      <c r="C99" s="6">
        <v>1.51</v>
      </c>
      <c r="D99" s="6">
        <v>1.33</v>
      </c>
      <c r="E99" s="7">
        <v>0.17560000000000001</v>
      </c>
      <c r="F99" s="18">
        <v>8.0616166893315605E-2</v>
      </c>
    </row>
    <row r="100" spans="1:6" ht="15.75" x14ac:dyDescent="0.25">
      <c r="A100" s="17">
        <v>29</v>
      </c>
      <c r="B100" s="5" t="s">
        <v>70</v>
      </c>
      <c r="C100" s="6">
        <v>1.5</v>
      </c>
      <c r="D100" s="6">
        <v>1.33</v>
      </c>
      <c r="E100" s="7">
        <v>0.17430000000000001</v>
      </c>
      <c r="F100" s="18">
        <v>0.50442392032003602</v>
      </c>
    </row>
    <row r="101" spans="1:6" ht="15.75" x14ac:dyDescent="0.25">
      <c r="A101" s="17">
        <v>63</v>
      </c>
      <c r="B101" s="5" t="s">
        <v>37</v>
      </c>
      <c r="C101" s="6">
        <v>1.45</v>
      </c>
      <c r="D101" s="6">
        <v>1.28</v>
      </c>
      <c r="E101" s="7">
        <v>0.17430000000000001</v>
      </c>
      <c r="F101" s="18">
        <v>0.354452410040002</v>
      </c>
    </row>
    <row r="102" spans="1:6" ht="15.75" x14ac:dyDescent="0.25">
      <c r="A102" s="19">
        <v>168</v>
      </c>
      <c r="B102" s="5" t="s">
        <v>114</v>
      </c>
      <c r="C102" s="6">
        <v>1.54</v>
      </c>
      <c r="D102" s="6">
        <v>1.37</v>
      </c>
      <c r="E102" s="7">
        <v>0.17399999999999999</v>
      </c>
      <c r="F102" s="18">
        <v>0.17971554185473401</v>
      </c>
    </row>
    <row r="103" spans="1:6" ht="15.75" x14ac:dyDescent="0.25">
      <c r="A103" s="17">
        <v>41</v>
      </c>
      <c r="B103" s="5" t="s">
        <v>59</v>
      </c>
      <c r="C103" s="6">
        <v>1.55</v>
      </c>
      <c r="D103" s="6">
        <v>1.38</v>
      </c>
      <c r="E103" s="7">
        <v>0.17280000000000001</v>
      </c>
      <c r="F103" s="18">
        <v>0.12675448031593101</v>
      </c>
    </row>
    <row r="104" spans="1:6" ht="15.75" x14ac:dyDescent="0.25">
      <c r="A104" s="17">
        <v>65</v>
      </c>
      <c r="B104" s="5" t="s">
        <v>35</v>
      </c>
      <c r="C104" s="6">
        <v>1.44</v>
      </c>
      <c r="D104" s="6">
        <v>1.27</v>
      </c>
      <c r="E104" s="7">
        <v>0.17249999999999999</v>
      </c>
      <c r="F104" s="18">
        <v>0.388515174780872</v>
      </c>
    </row>
    <row r="105" spans="1:6" ht="15.75" x14ac:dyDescent="0.25">
      <c r="A105" s="19">
        <v>184</v>
      </c>
      <c r="B105" s="5" t="s">
        <v>97</v>
      </c>
      <c r="C105" s="6">
        <v>1.46</v>
      </c>
      <c r="D105" s="6">
        <v>1.29</v>
      </c>
      <c r="E105" s="7">
        <v>0.17150000000000001</v>
      </c>
      <c r="F105" s="18">
        <v>0.122394796581206</v>
      </c>
    </row>
    <row r="106" spans="1:6" ht="15.75" x14ac:dyDescent="0.25">
      <c r="A106" s="17">
        <v>60</v>
      </c>
      <c r="B106" s="5" t="s">
        <v>40</v>
      </c>
      <c r="C106" s="6">
        <v>1.35</v>
      </c>
      <c r="D106" s="6">
        <v>1.18</v>
      </c>
      <c r="E106" s="7">
        <v>0.17100000000000001</v>
      </c>
      <c r="F106" s="18">
        <v>0.28471017561415501</v>
      </c>
    </row>
    <row r="107" spans="1:6" ht="15.75" x14ac:dyDescent="0.25">
      <c r="A107" s="19">
        <v>176</v>
      </c>
      <c r="B107" s="5" t="s">
        <v>105</v>
      </c>
      <c r="C107" s="6">
        <v>1.49</v>
      </c>
      <c r="D107" s="6">
        <v>1.32</v>
      </c>
      <c r="E107" s="7">
        <v>0.16950000000000001</v>
      </c>
      <c r="F107" s="18">
        <v>0.171608226744739</v>
      </c>
    </row>
    <row r="108" spans="1:6" ht="15.75" x14ac:dyDescent="0.25">
      <c r="A108" s="19">
        <v>121</v>
      </c>
      <c r="B108" s="5" t="s">
        <v>155</v>
      </c>
      <c r="C108" s="6">
        <v>1.47</v>
      </c>
      <c r="D108" s="6">
        <v>1.3</v>
      </c>
      <c r="E108" s="7">
        <v>0.1691</v>
      </c>
      <c r="F108" s="18">
        <v>0.17906594479816501</v>
      </c>
    </row>
    <row r="109" spans="1:6" ht="15.75" x14ac:dyDescent="0.25">
      <c r="A109" s="19">
        <v>138</v>
      </c>
      <c r="B109" s="5" t="s">
        <v>142</v>
      </c>
      <c r="C109" s="6">
        <v>1.6</v>
      </c>
      <c r="D109" s="6">
        <v>1.43</v>
      </c>
      <c r="E109" s="7">
        <v>0.1686</v>
      </c>
      <c r="F109" s="18">
        <v>0.509237699692075</v>
      </c>
    </row>
    <row r="110" spans="1:6" ht="15.75" x14ac:dyDescent="0.25">
      <c r="A110" s="19">
        <v>147</v>
      </c>
      <c r="B110" s="5" t="s">
        <v>134</v>
      </c>
      <c r="C110" s="6">
        <v>1.48</v>
      </c>
      <c r="D110" s="6">
        <v>1.32</v>
      </c>
      <c r="E110" s="7">
        <v>0.16739999999999999</v>
      </c>
      <c r="F110" s="18">
        <v>0.18011029076386501</v>
      </c>
    </row>
    <row r="111" spans="1:6" ht="15.75" x14ac:dyDescent="0.25">
      <c r="A111" s="19">
        <v>181</v>
      </c>
      <c r="B111" s="5" t="s">
        <v>100</v>
      </c>
      <c r="C111" s="6">
        <v>1.49</v>
      </c>
      <c r="D111" s="6">
        <v>1.33</v>
      </c>
      <c r="E111" s="7">
        <v>0.16700000000000001</v>
      </c>
      <c r="F111" s="18">
        <v>0.99575658486257801</v>
      </c>
    </row>
    <row r="112" spans="1:6" ht="15.75" x14ac:dyDescent="0.25">
      <c r="A112" s="17">
        <v>56</v>
      </c>
      <c r="B112" s="5" t="s">
        <v>44</v>
      </c>
      <c r="C112" s="6">
        <v>1.48</v>
      </c>
      <c r="D112" s="6">
        <v>1.32</v>
      </c>
      <c r="E112" s="7">
        <v>0.1668</v>
      </c>
      <c r="F112" s="18">
        <v>0.45044601969016901</v>
      </c>
    </row>
    <row r="113" spans="1:6" ht="15.75" x14ac:dyDescent="0.25">
      <c r="A113" s="17">
        <v>103</v>
      </c>
      <c r="B113" s="5" t="s">
        <v>169</v>
      </c>
      <c r="C113" s="6">
        <v>1.51</v>
      </c>
      <c r="D113" s="6">
        <v>1.34</v>
      </c>
      <c r="E113" s="7">
        <v>0.1651</v>
      </c>
      <c r="F113" s="18">
        <v>0.25162687958422097</v>
      </c>
    </row>
    <row r="114" spans="1:6" ht="15.75" x14ac:dyDescent="0.25">
      <c r="A114" s="19">
        <v>150</v>
      </c>
      <c r="B114" s="5" t="s">
        <v>131</v>
      </c>
      <c r="C114" s="6">
        <v>1.49</v>
      </c>
      <c r="D114" s="6">
        <v>1.32</v>
      </c>
      <c r="E114" s="7">
        <v>0.16439999999999999</v>
      </c>
      <c r="F114" s="18">
        <v>0.500960963390088</v>
      </c>
    </row>
    <row r="115" spans="1:6" ht="15.75" x14ac:dyDescent="0.25">
      <c r="A115" s="19">
        <v>155</v>
      </c>
      <c r="B115" s="5" t="s">
        <v>126</v>
      </c>
      <c r="C115" s="6">
        <v>1.43</v>
      </c>
      <c r="D115" s="6">
        <v>1.26</v>
      </c>
      <c r="E115" s="7">
        <v>0.16420000000000001</v>
      </c>
      <c r="F115" s="18">
        <v>0.34405700263800398</v>
      </c>
    </row>
    <row r="116" spans="1:6" ht="15.75" x14ac:dyDescent="0.25">
      <c r="A116" s="19">
        <v>153</v>
      </c>
      <c r="B116" s="5" t="s">
        <v>128</v>
      </c>
      <c r="C116" s="6">
        <v>1.51</v>
      </c>
      <c r="D116" s="6">
        <v>1.35</v>
      </c>
      <c r="E116" s="7">
        <v>0.1641</v>
      </c>
      <c r="F116" s="18">
        <v>0.27360193573990499</v>
      </c>
    </row>
    <row r="117" spans="1:6" ht="15.75" x14ac:dyDescent="0.25">
      <c r="A117" s="19">
        <v>183</v>
      </c>
      <c r="B117" s="5" t="s">
        <v>98</v>
      </c>
      <c r="C117" s="6">
        <v>1.51</v>
      </c>
      <c r="D117" s="6">
        <v>1.35</v>
      </c>
      <c r="E117" s="7">
        <v>0.16389999999999999</v>
      </c>
      <c r="F117" s="18">
        <v>0.57611829441887696</v>
      </c>
    </row>
    <row r="118" spans="1:6" ht="15.75" x14ac:dyDescent="0.25">
      <c r="A118" s="19">
        <v>194</v>
      </c>
      <c r="B118" s="5" t="s">
        <v>12</v>
      </c>
      <c r="C118" s="6">
        <v>1.5</v>
      </c>
      <c r="D118" s="6">
        <v>1.34</v>
      </c>
      <c r="E118" s="7">
        <v>0.1638</v>
      </c>
      <c r="F118" s="18">
        <v>0.313317397465397</v>
      </c>
    </row>
    <row r="119" spans="1:6" ht="15.75" x14ac:dyDescent="0.25">
      <c r="A119" s="17">
        <v>218</v>
      </c>
      <c r="B119" s="5" t="s">
        <v>1</v>
      </c>
      <c r="C119" s="6">
        <v>1.51</v>
      </c>
      <c r="D119" s="6">
        <v>1.34</v>
      </c>
      <c r="E119" s="7">
        <v>0.16309999999999999</v>
      </c>
      <c r="F119" s="18">
        <v>0.33160768173181698</v>
      </c>
    </row>
    <row r="120" spans="1:6" ht="15.75" x14ac:dyDescent="0.25">
      <c r="A120" s="17">
        <v>3</v>
      </c>
      <c r="B120" s="5" t="s">
        <v>196</v>
      </c>
      <c r="C120" s="6">
        <v>1.55</v>
      </c>
      <c r="D120" s="6">
        <v>1.39</v>
      </c>
      <c r="E120" s="7">
        <v>0.16259999999999999</v>
      </c>
      <c r="F120" s="18">
        <v>0.34676343419407302</v>
      </c>
    </row>
    <row r="121" spans="1:6" ht="15.75" x14ac:dyDescent="0.25">
      <c r="A121" s="17">
        <v>85</v>
      </c>
      <c r="B121" s="5" t="s">
        <v>185</v>
      </c>
      <c r="C121" s="6">
        <v>1.52</v>
      </c>
      <c r="D121" s="6">
        <v>1.36</v>
      </c>
      <c r="E121" s="7">
        <v>0.1605</v>
      </c>
      <c r="F121" s="18">
        <v>0.53036491467671198</v>
      </c>
    </row>
    <row r="122" spans="1:6" ht="15.75" x14ac:dyDescent="0.25">
      <c r="A122" s="17">
        <v>53</v>
      </c>
      <c r="B122" s="5" t="s">
        <v>47</v>
      </c>
      <c r="C122" s="6">
        <v>1.49</v>
      </c>
      <c r="D122" s="6">
        <v>1.33</v>
      </c>
      <c r="E122" s="7">
        <v>0.16</v>
      </c>
      <c r="F122" s="18">
        <v>0.91282823763183796</v>
      </c>
    </row>
    <row r="123" spans="1:6" ht="15.75" x14ac:dyDescent="0.25">
      <c r="A123" s="17">
        <v>81</v>
      </c>
      <c r="B123" s="5" t="s">
        <v>189</v>
      </c>
      <c r="C123" s="6">
        <v>1.41</v>
      </c>
      <c r="D123" s="6">
        <v>1.25</v>
      </c>
      <c r="E123" s="7">
        <v>0.15959999999999999</v>
      </c>
      <c r="F123" s="18">
        <v>0.381988248662185</v>
      </c>
    </row>
    <row r="124" spans="1:6" ht="15.75" x14ac:dyDescent="0.25">
      <c r="A124" s="19">
        <v>173</v>
      </c>
      <c r="B124" s="5" t="s">
        <v>108</v>
      </c>
      <c r="C124" s="6">
        <v>1.51</v>
      </c>
      <c r="D124" s="6">
        <v>1.35</v>
      </c>
      <c r="E124" s="7">
        <v>0.15939999999999999</v>
      </c>
      <c r="F124" s="18">
        <v>0.99975100750903101</v>
      </c>
    </row>
    <row r="125" spans="1:6" ht="15.75" x14ac:dyDescent="0.25">
      <c r="A125" s="19">
        <v>170</v>
      </c>
      <c r="B125" s="5" t="s">
        <v>112</v>
      </c>
      <c r="C125" s="6">
        <v>1.5</v>
      </c>
      <c r="D125" s="6">
        <v>1.34</v>
      </c>
      <c r="E125" s="7">
        <v>0.15740000000000001</v>
      </c>
      <c r="F125" s="18">
        <v>0.39948047289324601</v>
      </c>
    </row>
    <row r="126" spans="1:6" ht="15.75" x14ac:dyDescent="0.25">
      <c r="A126" s="17">
        <v>76</v>
      </c>
      <c r="B126" s="5" t="s">
        <v>24</v>
      </c>
      <c r="C126" s="6">
        <v>1.5</v>
      </c>
      <c r="D126" s="6">
        <v>1.34</v>
      </c>
      <c r="E126" s="7">
        <v>0.157</v>
      </c>
      <c r="F126" s="18">
        <v>0.40956478168967497</v>
      </c>
    </row>
    <row r="127" spans="1:6" ht="15.75" x14ac:dyDescent="0.25">
      <c r="A127" s="19">
        <v>162</v>
      </c>
      <c r="B127" s="5" t="s">
        <v>120</v>
      </c>
      <c r="C127" s="6">
        <v>1.5</v>
      </c>
      <c r="D127" s="6">
        <v>1.34</v>
      </c>
      <c r="E127" s="7">
        <v>0.15679999999999999</v>
      </c>
      <c r="F127" s="18">
        <v>0.50297240580463598</v>
      </c>
    </row>
    <row r="128" spans="1:6" ht="15.75" x14ac:dyDescent="0.25">
      <c r="A128" s="19">
        <v>146</v>
      </c>
      <c r="B128" s="5" t="s">
        <v>135</v>
      </c>
      <c r="C128" s="6">
        <v>1.48</v>
      </c>
      <c r="D128" s="6">
        <v>1.33</v>
      </c>
      <c r="E128" s="7">
        <v>0.15640000000000001</v>
      </c>
      <c r="F128" s="18">
        <v>0.46888912428256802</v>
      </c>
    </row>
    <row r="129" spans="1:6" ht="15.75" x14ac:dyDescent="0.25">
      <c r="A129" s="19">
        <v>211</v>
      </c>
      <c r="B129" s="5" t="s">
        <v>197</v>
      </c>
      <c r="C129" s="6">
        <v>1.48</v>
      </c>
      <c r="D129" s="6">
        <v>1.33</v>
      </c>
      <c r="E129" s="7">
        <v>0.1545</v>
      </c>
      <c r="F129" s="18">
        <v>0.52494439103408497</v>
      </c>
    </row>
    <row r="130" spans="1:6" ht="15.75" x14ac:dyDescent="0.25">
      <c r="A130" s="19">
        <v>149</v>
      </c>
      <c r="B130" s="5" t="s">
        <v>132</v>
      </c>
      <c r="C130" s="6">
        <v>1.48</v>
      </c>
      <c r="D130" s="6">
        <v>1.33</v>
      </c>
      <c r="E130" s="7">
        <v>0.1522</v>
      </c>
      <c r="F130" s="18">
        <v>0.54824914048954698</v>
      </c>
    </row>
    <row r="131" spans="1:6" ht="15.75" x14ac:dyDescent="0.25">
      <c r="A131" s="19">
        <v>167</v>
      </c>
      <c r="B131" s="5" t="s">
        <v>115</v>
      </c>
      <c r="C131" s="6">
        <v>1.5</v>
      </c>
      <c r="D131" s="6">
        <v>1.35</v>
      </c>
      <c r="E131" s="7">
        <v>0.15160000000000001</v>
      </c>
      <c r="F131" s="18">
        <v>0.65238700317432297</v>
      </c>
    </row>
    <row r="132" spans="1:6" ht="15.75" x14ac:dyDescent="0.25">
      <c r="A132" s="17">
        <v>66</v>
      </c>
      <c r="B132" s="5" t="s">
        <v>34</v>
      </c>
      <c r="C132" s="6">
        <v>1.5</v>
      </c>
      <c r="D132" s="6">
        <v>1.35</v>
      </c>
      <c r="E132" s="7">
        <v>0.1512</v>
      </c>
      <c r="F132" s="18">
        <v>0.66314227667264203</v>
      </c>
    </row>
    <row r="133" spans="1:6" ht="15.75" x14ac:dyDescent="0.25">
      <c r="A133" s="17">
        <v>6</v>
      </c>
      <c r="B133" s="5" t="s">
        <v>193</v>
      </c>
      <c r="C133" s="6">
        <v>1.48</v>
      </c>
      <c r="D133" s="6">
        <v>1.33</v>
      </c>
      <c r="E133" s="7">
        <v>0.15079999999999999</v>
      </c>
      <c r="F133" s="18">
        <v>0.67399486062261504</v>
      </c>
    </row>
    <row r="134" spans="1:6" ht="15.75" x14ac:dyDescent="0.25">
      <c r="A134" s="17">
        <v>68</v>
      </c>
      <c r="B134" s="5" t="s">
        <v>32</v>
      </c>
      <c r="C134" s="6">
        <v>1.51</v>
      </c>
      <c r="D134" s="6">
        <v>1.36</v>
      </c>
      <c r="E134" s="7">
        <v>0.15040000000000001</v>
      </c>
      <c r="F134" s="18">
        <v>0.877805352937161</v>
      </c>
    </row>
    <row r="135" spans="1:6" ht="15.75" x14ac:dyDescent="0.25">
      <c r="A135" s="17">
        <v>36</v>
      </c>
      <c r="B135" s="5" t="s">
        <v>63</v>
      </c>
      <c r="C135" s="6">
        <v>1.49</v>
      </c>
      <c r="D135" s="6">
        <v>1.34</v>
      </c>
      <c r="E135" s="7">
        <v>0.15029999999999999</v>
      </c>
      <c r="F135" s="18">
        <v>0.99077342793872802</v>
      </c>
    </row>
    <row r="136" spans="1:6" ht="15.75" x14ac:dyDescent="0.25">
      <c r="A136" s="17">
        <v>57</v>
      </c>
      <c r="B136" s="5" t="s">
        <v>43</v>
      </c>
      <c r="C136" s="6">
        <v>1.49</v>
      </c>
      <c r="D136" s="6">
        <v>1.34</v>
      </c>
      <c r="E136" s="7">
        <v>0.1492</v>
      </c>
      <c r="F136" s="18">
        <v>0.67905312339928503</v>
      </c>
    </row>
    <row r="137" spans="1:6" ht="15.75" x14ac:dyDescent="0.25">
      <c r="A137" s="19">
        <v>197</v>
      </c>
      <c r="B137" s="5" t="s">
        <v>9</v>
      </c>
      <c r="C137" s="6">
        <v>1.58</v>
      </c>
      <c r="D137" s="6">
        <v>1.44</v>
      </c>
      <c r="E137" s="7">
        <v>0.14710000000000001</v>
      </c>
      <c r="F137" s="18">
        <v>0.73540370551676104</v>
      </c>
    </row>
    <row r="138" spans="1:6" ht="15.75" x14ac:dyDescent="0.25">
      <c r="A138" s="17">
        <v>96</v>
      </c>
      <c r="B138" s="5" t="s">
        <v>176</v>
      </c>
      <c r="C138" s="6">
        <v>1.48</v>
      </c>
      <c r="D138" s="6">
        <v>1.33</v>
      </c>
      <c r="E138" s="7">
        <v>0.14699999999999999</v>
      </c>
      <c r="F138" s="18">
        <v>0.98364144191525005</v>
      </c>
    </row>
    <row r="139" spans="1:6" ht="15.75" x14ac:dyDescent="0.25">
      <c r="A139" s="19">
        <v>156</v>
      </c>
      <c r="B139" s="5" t="s">
        <v>125</v>
      </c>
      <c r="C139" s="6">
        <v>1.4</v>
      </c>
      <c r="D139" s="6">
        <v>1.26</v>
      </c>
      <c r="E139" s="7">
        <v>0.1469</v>
      </c>
      <c r="F139" s="18">
        <v>0.77993058437783203</v>
      </c>
    </row>
    <row r="140" spans="1:6" ht="15.75" x14ac:dyDescent="0.25">
      <c r="A140" s="19">
        <v>199</v>
      </c>
      <c r="B140" s="5" t="s">
        <v>7</v>
      </c>
      <c r="C140" s="6">
        <v>1.5</v>
      </c>
      <c r="D140" s="6">
        <v>1.36</v>
      </c>
      <c r="E140" s="7">
        <v>0.1467</v>
      </c>
      <c r="F140" s="18">
        <v>0.97070227304884504</v>
      </c>
    </row>
    <row r="141" spans="1:6" ht="15.75" x14ac:dyDescent="0.25">
      <c r="A141" s="19">
        <v>164</v>
      </c>
      <c r="B141" s="5" t="s">
        <v>118</v>
      </c>
      <c r="C141" s="6">
        <v>1.46</v>
      </c>
      <c r="D141" s="6">
        <v>1.31</v>
      </c>
      <c r="E141" s="7">
        <v>0.14610000000000001</v>
      </c>
      <c r="F141" s="18">
        <v>0.99898663289865497</v>
      </c>
    </row>
    <row r="142" spans="1:6" ht="15.75" x14ac:dyDescent="0.25">
      <c r="A142" s="19">
        <v>174</v>
      </c>
      <c r="B142" s="5" t="s">
        <v>107</v>
      </c>
      <c r="C142" s="6">
        <v>1.43</v>
      </c>
      <c r="D142" s="6">
        <v>1.29</v>
      </c>
      <c r="E142" s="7">
        <v>0.14599999999999999</v>
      </c>
      <c r="F142" s="18">
        <v>0.99999059953341096</v>
      </c>
    </row>
    <row r="143" spans="1:6" ht="15.75" x14ac:dyDescent="0.25">
      <c r="A143" s="17">
        <v>83</v>
      </c>
      <c r="B143" s="5" t="s">
        <v>187</v>
      </c>
      <c r="C143" s="6">
        <v>1.48</v>
      </c>
      <c r="D143" s="6">
        <v>1.33</v>
      </c>
      <c r="E143" s="7">
        <v>0.14269999999999999</v>
      </c>
      <c r="F143" s="18">
        <v>0.99998373054405498</v>
      </c>
    </row>
    <row r="144" spans="1:6" ht="15.75" x14ac:dyDescent="0.25">
      <c r="A144" s="24">
        <v>180</v>
      </c>
      <c r="B144" s="5" t="s">
        <v>101</v>
      </c>
      <c r="C144" s="6">
        <v>1.52</v>
      </c>
      <c r="D144" s="6">
        <v>1.37</v>
      </c>
      <c r="E144" s="7">
        <v>0.14199999999999999</v>
      </c>
      <c r="F144" s="25">
        <v>0.88274237164778702</v>
      </c>
    </row>
    <row r="145" spans="1:6" ht="15.75" x14ac:dyDescent="0.25">
      <c r="A145" s="17">
        <v>48</v>
      </c>
      <c r="B145" s="5" t="s">
        <v>52</v>
      </c>
      <c r="C145" s="6">
        <v>1.46</v>
      </c>
      <c r="D145" s="6">
        <v>1.33</v>
      </c>
      <c r="E145" s="7">
        <v>0.13830000000000001</v>
      </c>
      <c r="F145" s="18">
        <v>0.99594384816467396</v>
      </c>
    </row>
    <row r="146" spans="1:6" ht="15.75" x14ac:dyDescent="0.25">
      <c r="A146" s="17">
        <v>95</v>
      </c>
      <c r="B146" s="5" t="s">
        <v>177</v>
      </c>
      <c r="C146" s="6">
        <v>1.44</v>
      </c>
      <c r="D146" s="6">
        <v>1.31</v>
      </c>
      <c r="E146" s="7">
        <v>0.1356</v>
      </c>
      <c r="F146" s="18">
        <v>0.99419631136963404</v>
      </c>
    </row>
    <row r="147" spans="1:6" ht="15.75" x14ac:dyDescent="0.25">
      <c r="A147" s="19">
        <v>161</v>
      </c>
      <c r="B147" s="5" t="s">
        <v>121</v>
      </c>
      <c r="C147" s="6">
        <v>1.42</v>
      </c>
      <c r="D147" s="6">
        <v>1.29</v>
      </c>
      <c r="E147" s="7">
        <v>0.1348</v>
      </c>
      <c r="F147" s="18">
        <v>0.98252187749167097</v>
      </c>
    </row>
    <row r="148" spans="1:6" ht="15.75" x14ac:dyDescent="0.25">
      <c r="A148" s="17">
        <v>46</v>
      </c>
      <c r="B148" s="5" t="s">
        <v>54</v>
      </c>
      <c r="C148" s="6">
        <v>1.49</v>
      </c>
      <c r="D148" s="6">
        <v>1.35</v>
      </c>
      <c r="E148" s="7">
        <v>0.1348</v>
      </c>
      <c r="F148" s="18">
        <v>0.94512092466915198</v>
      </c>
    </row>
    <row r="149" spans="1:6" ht="15.75" x14ac:dyDescent="0.25">
      <c r="A149" s="19">
        <v>166</v>
      </c>
      <c r="B149" s="5" t="s">
        <v>116</v>
      </c>
      <c r="C149" s="6">
        <v>1.49</v>
      </c>
      <c r="D149" s="6">
        <v>1.35</v>
      </c>
      <c r="E149" s="7">
        <v>0.13439999999999999</v>
      </c>
      <c r="F149" s="18">
        <v>0.94897210381442398</v>
      </c>
    </row>
    <row r="150" spans="1:6" ht="15.75" x14ac:dyDescent="0.25">
      <c r="A150" s="17">
        <v>108</v>
      </c>
      <c r="B150" s="5" t="s">
        <v>165</v>
      </c>
      <c r="C150" s="6">
        <v>1.47</v>
      </c>
      <c r="D150" s="6">
        <v>1.34</v>
      </c>
      <c r="E150" s="7">
        <v>0.1338</v>
      </c>
      <c r="F150" s="18">
        <v>0.99069291898771294</v>
      </c>
    </row>
    <row r="151" spans="1:6" ht="15.75" x14ac:dyDescent="0.25">
      <c r="A151" s="19">
        <v>169</v>
      </c>
      <c r="B151" s="5" t="s">
        <v>113</v>
      </c>
      <c r="C151" s="6">
        <v>1.53</v>
      </c>
      <c r="D151" s="6">
        <v>1.4</v>
      </c>
      <c r="E151" s="7">
        <v>0.1338</v>
      </c>
      <c r="F151" s="18">
        <v>1</v>
      </c>
    </row>
    <row r="152" spans="1:6" ht="15.75" x14ac:dyDescent="0.25">
      <c r="A152" s="17">
        <v>112</v>
      </c>
      <c r="B152" s="5" t="s">
        <v>161</v>
      </c>
      <c r="C152" s="6">
        <v>1.49</v>
      </c>
      <c r="D152" s="6">
        <v>1.36</v>
      </c>
      <c r="E152" s="7">
        <v>0.13170000000000001</v>
      </c>
      <c r="F152" s="18">
        <v>0.98899052384207797</v>
      </c>
    </row>
    <row r="153" spans="1:6" ht="15.75" x14ac:dyDescent="0.25">
      <c r="A153" s="17">
        <v>100</v>
      </c>
      <c r="B153" s="5" t="s">
        <v>172</v>
      </c>
      <c r="C153" s="6">
        <v>1.46</v>
      </c>
      <c r="D153" s="6">
        <v>1.33</v>
      </c>
      <c r="E153" s="7">
        <v>0.13109999999999999</v>
      </c>
      <c r="F153" s="18">
        <v>0.97530421235482501</v>
      </c>
    </row>
    <row r="154" spans="1:6" ht="15.75" x14ac:dyDescent="0.25">
      <c r="A154" s="17">
        <v>47</v>
      </c>
      <c r="B154" s="5" t="s">
        <v>53</v>
      </c>
      <c r="C154" s="6">
        <v>1.39</v>
      </c>
      <c r="D154" s="6">
        <v>1.26</v>
      </c>
      <c r="E154" s="7">
        <v>0.13100000000000001</v>
      </c>
      <c r="F154" s="18">
        <v>0.99952931449301696</v>
      </c>
    </row>
    <row r="155" spans="1:6" ht="15.75" x14ac:dyDescent="0.25">
      <c r="A155" s="19">
        <v>145</v>
      </c>
      <c r="B155" s="5" t="s">
        <v>136</v>
      </c>
      <c r="C155" s="6">
        <v>1.46</v>
      </c>
      <c r="D155" s="6">
        <v>1.33</v>
      </c>
      <c r="E155" s="7">
        <v>0.12870000000000001</v>
      </c>
      <c r="F155" s="18">
        <v>0.99580341878698397</v>
      </c>
    </row>
    <row r="156" spans="1:6" ht="15.75" x14ac:dyDescent="0.25">
      <c r="A156" s="19">
        <v>151</v>
      </c>
      <c r="B156" s="5" t="s">
        <v>130</v>
      </c>
      <c r="C156" s="6">
        <v>1.54</v>
      </c>
      <c r="D156" s="6">
        <v>1.41</v>
      </c>
      <c r="E156" s="7">
        <v>0.1285</v>
      </c>
      <c r="F156" s="18">
        <v>0.99109673202861304</v>
      </c>
    </row>
    <row r="157" spans="1:6" ht="15.75" x14ac:dyDescent="0.25">
      <c r="A157" s="19">
        <v>165</v>
      </c>
      <c r="B157" s="5" t="s">
        <v>117</v>
      </c>
      <c r="C157" s="6">
        <v>1.54</v>
      </c>
      <c r="D157" s="6">
        <v>1.41</v>
      </c>
      <c r="E157" s="7">
        <v>0.12809999999999999</v>
      </c>
      <c r="F157" s="18">
        <v>0.99445215591005498</v>
      </c>
    </row>
    <row r="158" spans="1:6" ht="15.75" x14ac:dyDescent="0.25">
      <c r="A158" s="17">
        <v>4</v>
      </c>
      <c r="B158" s="5" t="s">
        <v>195</v>
      </c>
      <c r="C158" s="6">
        <v>1.43</v>
      </c>
      <c r="D158" s="6">
        <v>1.31</v>
      </c>
      <c r="E158" s="7">
        <v>0.12770000000000001</v>
      </c>
      <c r="F158" s="18">
        <v>0.99520725005513699</v>
      </c>
    </row>
    <row r="159" spans="1:6" ht="15.75" x14ac:dyDescent="0.25">
      <c r="A159" s="17">
        <v>35</v>
      </c>
      <c r="B159" s="5" t="s">
        <v>64</v>
      </c>
      <c r="C159" s="6">
        <v>1.5</v>
      </c>
      <c r="D159" s="6">
        <v>1.37</v>
      </c>
      <c r="E159" s="7">
        <v>0.12770000000000001</v>
      </c>
      <c r="F159" s="18">
        <v>0.99985468080933804</v>
      </c>
    </row>
    <row r="160" spans="1:6" ht="15.75" x14ac:dyDescent="0.25">
      <c r="A160" s="17">
        <v>62</v>
      </c>
      <c r="B160" s="5" t="s">
        <v>38</v>
      </c>
      <c r="C160" s="6">
        <v>1.5</v>
      </c>
      <c r="D160" s="6">
        <v>1.38</v>
      </c>
      <c r="E160" s="7">
        <v>0.12740000000000001</v>
      </c>
      <c r="F160" s="18">
        <v>0.998820208653875</v>
      </c>
    </row>
    <row r="161" spans="1:6" ht="15.75" x14ac:dyDescent="0.25">
      <c r="A161" s="17">
        <v>105</v>
      </c>
      <c r="B161" s="5" t="s">
        <v>167</v>
      </c>
      <c r="C161" s="6">
        <v>1.41</v>
      </c>
      <c r="D161" s="6">
        <v>1.29</v>
      </c>
      <c r="E161" s="7">
        <v>0.1265</v>
      </c>
      <c r="F161" s="18">
        <v>0.99661533237362998</v>
      </c>
    </row>
    <row r="162" spans="1:6" ht="15.75" x14ac:dyDescent="0.25">
      <c r="A162" s="17">
        <v>99</v>
      </c>
      <c r="B162" s="5" t="s">
        <v>173</v>
      </c>
      <c r="C162" s="6">
        <v>1.45</v>
      </c>
      <c r="D162" s="6">
        <v>1.33</v>
      </c>
      <c r="E162" s="7">
        <v>0.12520000000000001</v>
      </c>
      <c r="F162" s="18">
        <v>0.99526658932321299</v>
      </c>
    </row>
    <row r="163" spans="1:6" ht="15.75" x14ac:dyDescent="0.25">
      <c r="A163" s="19">
        <v>133</v>
      </c>
      <c r="B163" s="5" t="s">
        <v>147</v>
      </c>
      <c r="C163" s="6">
        <v>1.49</v>
      </c>
      <c r="D163" s="6">
        <v>1.37</v>
      </c>
      <c r="E163" s="7">
        <v>0.12520000000000001</v>
      </c>
      <c r="F163" s="18">
        <v>0.99526658932319001</v>
      </c>
    </row>
    <row r="164" spans="1:6" ht="15.75" x14ac:dyDescent="0.25">
      <c r="A164" s="19">
        <v>171</v>
      </c>
      <c r="B164" s="5" t="s">
        <v>111</v>
      </c>
      <c r="C164" s="6">
        <v>1.48</v>
      </c>
      <c r="D164" s="6">
        <v>1.35</v>
      </c>
      <c r="E164" s="7">
        <v>0.12520000000000001</v>
      </c>
      <c r="F164" s="18">
        <v>0.99526658932319401</v>
      </c>
    </row>
    <row r="165" spans="1:6" ht="15.75" x14ac:dyDescent="0.25">
      <c r="A165" s="19">
        <v>125</v>
      </c>
      <c r="B165" s="5" t="s">
        <v>153</v>
      </c>
      <c r="C165" s="6">
        <v>1.49</v>
      </c>
      <c r="D165" s="6">
        <v>1.36</v>
      </c>
      <c r="E165" s="7">
        <v>0.1246</v>
      </c>
      <c r="F165" s="18">
        <v>0.99936657213134295</v>
      </c>
    </row>
    <row r="166" spans="1:6" ht="15.75" x14ac:dyDescent="0.25">
      <c r="A166" s="17">
        <v>84</v>
      </c>
      <c r="B166" s="5" t="s">
        <v>186</v>
      </c>
      <c r="C166" s="6">
        <v>1.46</v>
      </c>
      <c r="D166" s="6">
        <v>1.33</v>
      </c>
      <c r="E166" s="7">
        <v>0.12429999999999999</v>
      </c>
      <c r="F166" s="18">
        <v>0.99764065132789104</v>
      </c>
    </row>
    <row r="167" spans="1:6" ht="15.75" x14ac:dyDescent="0.25">
      <c r="A167" s="19">
        <v>141</v>
      </c>
      <c r="B167" s="5" t="s">
        <v>140</v>
      </c>
      <c r="C167" s="6">
        <v>1.51</v>
      </c>
      <c r="D167" s="6">
        <v>1.38</v>
      </c>
      <c r="E167" s="7">
        <v>0.124</v>
      </c>
      <c r="F167" s="18">
        <v>0.99790108307320002</v>
      </c>
    </row>
    <row r="168" spans="1:6" ht="15.75" x14ac:dyDescent="0.25">
      <c r="A168" s="19">
        <v>185</v>
      </c>
      <c r="B168" s="5" t="s">
        <v>96</v>
      </c>
      <c r="C168" s="6">
        <v>1.43</v>
      </c>
      <c r="D168" s="6">
        <v>1.31</v>
      </c>
      <c r="E168" s="7">
        <v>0.1239</v>
      </c>
      <c r="F168" s="18">
        <v>0.99997613328857604</v>
      </c>
    </row>
    <row r="169" spans="1:6" ht="15.75" x14ac:dyDescent="0.25">
      <c r="A169" s="17">
        <v>34</v>
      </c>
      <c r="B169" s="5" t="s">
        <v>65</v>
      </c>
      <c r="C169" s="6">
        <v>1.47</v>
      </c>
      <c r="D169" s="6">
        <v>1.35</v>
      </c>
      <c r="E169" s="7">
        <v>0.1239</v>
      </c>
      <c r="F169" s="18">
        <v>0.99995192166091795</v>
      </c>
    </row>
    <row r="170" spans="1:6" ht="15.75" x14ac:dyDescent="0.25">
      <c r="A170" s="19">
        <v>215</v>
      </c>
      <c r="B170" s="5" t="s">
        <v>0</v>
      </c>
      <c r="C170" s="6">
        <v>1.52</v>
      </c>
      <c r="D170" s="6">
        <v>1.4</v>
      </c>
      <c r="E170" s="7">
        <v>0.1216</v>
      </c>
      <c r="F170" s="18">
        <v>0.99984869585425296</v>
      </c>
    </row>
    <row r="171" spans="1:6" ht="15.75" x14ac:dyDescent="0.25">
      <c r="A171" s="17">
        <v>9</v>
      </c>
      <c r="B171" s="5" t="s">
        <v>89</v>
      </c>
      <c r="C171" s="6">
        <v>1.5</v>
      </c>
      <c r="D171" s="6">
        <v>1.38</v>
      </c>
      <c r="E171" s="7">
        <v>0.12139999999999999</v>
      </c>
      <c r="F171" s="18">
        <v>0.99999905751344098</v>
      </c>
    </row>
    <row r="172" spans="1:6" ht="15.75" x14ac:dyDescent="0.25">
      <c r="A172" s="19">
        <v>179</v>
      </c>
      <c r="B172" s="5" t="s">
        <v>102</v>
      </c>
      <c r="C172" s="6">
        <v>1.48</v>
      </c>
      <c r="D172" s="6">
        <v>1.36</v>
      </c>
      <c r="E172" s="7">
        <v>0.1205</v>
      </c>
      <c r="F172" s="18">
        <v>0.99947139843132504</v>
      </c>
    </row>
    <row r="173" spans="1:6" ht="15.75" x14ac:dyDescent="0.25">
      <c r="A173" s="17">
        <v>18</v>
      </c>
      <c r="B173" s="5" t="s">
        <v>80</v>
      </c>
      <c r="C173" s="6">
        <v>1.5</v>
      </c>
      <c r="D173" s="6">
        <v>1.37</v>
      </c>
      <c r="E173" s="7">
        <v>0.1205</v>
      </c>
      <c r="F173" s="18">
        <v>0.99999997202350699</v>
      </c>
    </row>
    <row r="174" spans="1:6" ht="15.75" x14ac:dyDescent="0.25">
      <c r="A174" s="17">
        <v>106</v>
      </c>
      <c r="B174" s="5" t="s">
        <v>166</v>
      </c>
      <c r="C174" s="6">
        <v>1.43</v>
      </c>
      <c r="D174" s="6">
        <v>1.31</v>
      </c>
      <c r="E174" s="7">
        <v>0.1164</v>
      </c>
      <c r="F174" s="18">
        <v>0.99999563733174701</v>
      </c>
    </row>
    <row r="175" spans="1:6" ht="15.75" x14ac:dyDescent="0.25">
      <c r="A175" s="17">
        <v>71</v>
      </c>
      <c r="B175" s="5" t="s">
        <v>29</v>
      </c>
      <c r="C175" s="6">
        <v>1.47</v>
      </c>
      <c r="D175" s="6">
        <v>1.35</v>
      </c>
      <c r="E175" s="7">
        <v>0.11609999999999999</v>
      </c>
      <c r="F175" s="18">
        <v>0.99999768939524003</v>
      </c>
    </row>
    <row r="176" spans="1:6" ht="15.75" x14ac:dyDescent="0.25">
      <c r="A176" s="19">
        <v>160</v>
      </c>
      <c r="B176" s="5" t="s">
        <v>122</v>
      </c>
      <c r="C176" s="6">
        <v>1.49</v>
      </c>
      <c r="D176" s="6">
        <v>1.38</v>
      </c>
      <c r="E176" s="7">
        <v>0.1142</v>
      </c>
      <c r="F176" s="18">
        <v>0.99998792250041701</v>
      </c>
    </row>
    <row r="177" spans="1:6" ht="15.75" x14ac:dyDescent="0.25">
      <c r="A177" s="17">
        <v>111</v>
      </c>
      <c r="B177" s="5" t="s">
        <v>162</v>
      </c>
      <c r="C177" s="6">
        <v>1.49</v>
      </c>
      <c r="D177" s="6">
        <v>1.38</v>
      </c>
      <c r="E177" s="7">
        <v>0.112</v>
      </c>
      <c r="F177" s="18">
        <v>0.99999994288196903</v>
      </c>
    </row>
    <row r="178" spans="1:6" ht="15.75" x14ac:dyDescent="0.25">
      <c r="A178" s="17">
        <v>87</v>
      </c>
      <c r="B178" s="5" t="s">
        <v>183</v>
      </c>
      <c r="C178" s="6">
        <v>1.47</v>
      </c>
      <c r="D178" s="6">
        <v>1.36</v>
      </c>
      <c r="E178" s="7">
        <v>0.10970000000000001</v>
      </c>
      <c r="F178" s="18">
        <v>0.99999934335560203</v>
      </c>
    </row>
    <row r="179" spans="1:6" ht="15.75" x14ac:dyDescent="0.25">
      <c r="A179" s="19">
        <v>154</v>
      </c>
      <c r="B179" s="5" t="s">
        <v>127</v>
      </c>
      <c r="C179" s="6">
        <v>1.42</v>
      </c>
      <c r="D179" s="6">
        <v>1.31</v>
      </c>
      <c r="E179" s="7">
        <v>0.10780000000000001</v>
      </c>
      <c r="F179" s="18">
        <v>0.99999923033873095</v>
      </c>
    </row>
    <row r="180" spans="1:6" ht="15.75" x14ac:dyDescent="0.25">
      <c r="A180" s="19">
        <v>126</v>
      </c>
      <c r="B180" s="5" t="s">
        <v>152</v>
      </c>
      <c r="C180" s="6">
        <v>1.37</v>
      </c>
      <c r="D180" s="6">
        <v>1.26</v>
      </c>
      <c r="E180" s="7">
        <v>0.1069</v>
      </c>
      <c r="F180" s="18">
        <v>0.99999999441930398</v>
      </c>
    </row>
    <row r="181" spans="1:6" ht="15.75" x14ac:dyDescent="0.25">
      <c r="A181" s="19">
        <v>193</v>
      </c>
      <c r="B181" s="5" t="s">
        <v>13</v>
      </c>
      <c r="C181" s="6">
        <v>1.48</v>
      </c>
      <c r="D181" s="6">
        <v>1.38</v>
      </c>
      <c r="E181" s="7">
        <v>0.1037</v>
      </c>
      <c r="F181" s="18">
        <v>0.99999998667532697</v>
      </c>
    </row>
    <row r="182" spans="1:6" ht="15.75" x14ac:dyDescent="0.25">
      <c r="A182" s="17">
        <v>78</v>
      </c>
      <c r="B182" s="5" t="s">
        <v>192</v>
      </c>
      <c r="C182" s="6">
        <v>1.41</v>
      </c>
      <c r="D182" s="6">
        <v>1.31</v>
      </c>
      <c r="E182" s="7">
        <v>9.9500000000000005E-2</v>
      </c>
      <c r="F182" s="18">
        <v>0.99999999996941702</v>
      </c>
    </row>
    <row r="183" spans="1:6" ht="15.75" x14ac:dyDescent="0.25">
      <c r="A183" s="17">
        <v>8</v>
      </c>
      <c r="B183" s="5" t="s">
        <v>90</v>
      </c>
      <c r="C183" s="6">
        <v>1.47</v>
      </c>
      <c r="D183" s="6">
        <v>1.37</v>
      </c>
      <c r="E183" s="7">
        <v>9.9500000000000005E-2</v>
      </c>
      <c r="F183" s="18">
        <v>0.99999999992237798</v>
      </c>
    </row>
    <row r="184" spans="1:6" ht="15.75" x14ac:dyDescent="0.25">
      <c r="A184" s="19">
        <v>200</v>
      </c>
      <c r="B184" s="5" t="s">
        <v>6</v>
      </c>
      <c r="C184" s="6">
        <v>1.44</v>
      </c>
      <c r="D184" s="6">
        <v>1.35</v>
      </c>
      <c r="E184" s="7">
        <v>9.7600000000000006E-2</v>
      </c>
      <c r="F184" s="18">
        <v>0.99999999997149702</v>
      </c>
    </row>
    <row r="185" spans="1:6" ht="15.75" x14ac:dyDescent="0.25">
      <c r="A185" s="19">
        <v>172</v>
      </c>
      <c r="B185" s="5" t="s">
        <v>110</v>
      </c>
      <c r="C185" s="6">
        <v>1.46</v>
      </c>
      <c r="D185" s="6">
        <v>1.36</v>
      </c>
      <c r="E185" s="7">
        <v>9.6699999999999994E-2</v>
      </c>
      <c r="F185" s="18">
        <v>1</v>
      </c>
    </row>
    <row r="186" spans="1:6" ht="15.75" x14ac:dyDescent="0.25">
      <c r="A186" s="19">
        <v>144</v>
      </c>
      <c r="B186" s="5" t="s">
        <v>137</v>
      </c>
      <c r="C186" s="6">
        <v>1.47</v>
      </c>
      <c r="D186" s="6">
        <v>1.38</v>
      </c>
      <c r="E186" s="7">
        <v>9.6000000000000002E-2</v>
      </c>
      <c r="F186" s="18">
        <v>1</v>
      </c>
    </row>
    <row r="187" spans="1:6" ht="15.75" x14ac:dyDescent="0.25">
      <c r="A187" s="17">
        <v>90</v>
      </c>
      <c r="B187" s="5" t="s">
        <v>180</v>
      </c>
      <c r="C187" s="6">
        <v>1.41</v>
      </c>
      <c r="D187" s="6">
        <v>1.31</v>
      </c>
      <c r="E187" s="7">
        <v>9.5100000000000004E-2</v>
      </c>
      <c r="F187" s="18">
        <v>1</v>
      </c>
    </row>
    <row r="188" spans="1:6" ht="15.75" x14ac:dyDescent="0.25">
      <c r="A188" s="17">
        <v>16</v>
      </c>
      <c r="B188" s="5" t="s">
        <v>82</v>
      </c>
      <c r="C188" s="6">
        <v>1.47</v>
      </c>
      <c r="D188" s="6">
        <v>1.38</v>
      </c>
      <c r="E188" s="7">
        <v>9.3200000000000005E-2</v>
      </c>
      <c r="F188" s="18">
        <v>1</v>
      </c>
    </row>
    <row r="189" spans="1:6" ht="15.75" x14ac:dyDescent="0.25">
      <c r="A189" s="17">
        <v>98</v>
      </c>
      <c r="B189" s="5" t="s">
        <v>174</v>
      </c>
      <c r="C189" s="6">
        <v>1.43</v>
      </c>
      <c r="D189" s="6">
        <v>1.34</v>
      </c>
      <c r="E189" s="7">
        <v>9.2600000000000002E-2</v>
      </c>
      <c r="F189" s="18">
        <v>1</v>
      </c>
    </row>
    <row r="190" spans="1:6" ht="15.75" x14ac:dyDescent="0.25">
      <c r="A190" s="19">
        <v>202</v>
      </c>
      <c r="B190" s="5" t="s">
        <v>4</v>
      </c>
      <c r="C190" s="6">
        <v>1.52</v>
      </c>
      <c r="D190" s="6">
        <v>1.43</v>
      </c>
      <c r="E190" s="7">
        <v>8.6999999999999994E-2</v>
      </c>
      <c r="F190" s="18">
        <v>1</v>
      </c>
    </row>
    <row r="191" spans="1:6" ht="15.75" x14ac:dyDescent="0.25">
      <c r="A191" s="17">
        <v>12</v>
      </c>
      <c r="B191" s="5" t="s">
        <v>87</v>
      </c>
      <c r="C191" s="6">
        <v>1.46</v>
      </c>
      <c r="D191" s="6">
        <v>1.38</v>
      </c>
      <c r="E191" s="7">
        <v>8.6900000000000005E-2</v>
      </c>
      <c r="F191" s="18">
        <v>1</v>
      </c>
    </row>
    <row r="192" spans="1:6" ht="15.75" x14ac:dyDescent="0.25">
      <c r="A192" s="17">
        <v>67</v>
      </c>
      <c r="B192" s="5" t="s">
        <v>33</v>
      </c>
      <c r="C192" s="6">
        <v>1.4</v>
      </c>
      <c r="D192" s="6">
        <v>1.33</v>
      </c>
      <c r="E192" s="7">
        <v>7.0499999999999993E-2</v>
      </c>
      <c r="F192" s="18">
        <v>1</v>
      </c>
    </row>
    <row r="193" spans="1:6" ht="15.75" x14ac:dyDescent="0.25">
      <c r="A193" s="19">
        <v>206</v>
      </c>
      <c r="B193" s="5" t="s">
        <v>19</v>
      </c>
      <c r="C193" s="6">
        <v>1.43</v>
      </c>
      <c r="D193" s="6">
        <v>1.36</v>
      </c>
      <c r="E193" s="7">
        <v>7.0099999999999996E-2</v>
      </c>
      <c r="F193" s="18">
        <v>1</v>
      </c>
    </row>
    <row r="194" spans="1:6" ht="15.75" x14ac:dyDescent="0.25">
      <c r="A194" s="17">
        <v>93</v>
      </c>
      <c r="B194" s="5" t="s">
        <v>178</v>
      </c>
      <c r="C194" s="6">
        <v>1.43</v>
      </c>
      <c r="D194" s="6">
        <v>1.37</v>
      </c>
      <c r="E194" s="7">
        <v>6.4899999999999999E-2</v>
      </c>
      <c r="F194" s="18">
        <v>1</v>
      </c>
    </row>
    <row r="195" spans="1:6" ht="15.75" x14ac:dyDescent="0.25">
      <c r="A195" s="17">
        <v>73</v>
      </c>
      <c r="B195" s="5" t="s">
        <v>27</v>
      </c>
      <c r="C195" s="6">
        <v>1.49</v>
      </c>
      <c r="D195" s="6">
        <v>1.42</v>
      </c>
      <c r="E195" s="7">
        <v>6.3100000000000003E-2</v>
      </c>
      <c r="F195" s="18">
        <v>1</v>
      </c>
    </row>
    <row r="196" spans="1:6" ht="15.75" x14ac:dyDescent="0.25">
      <c r="A196" s="17">
        <v>22</v>
      </c>
      <c r="B196" s="5" t="s">
        <v>76</v>
      </c>
      <c r="C196" s="6">
        <v>1.38</v>
      </c>
      <c r="D196" s="6">
        <v>1.33</v>
      </c>
      <c r="E196" s="7">
        <v>5.6800000000000003E-2</v>
      </c>
      <c r="F196" s="18">
        <v>1</v>
      </c>
    </row>
    <row r="197" spans="1:6" ht="15.75" x14ac:dyDescent="0.25">
      <c r="A197" s="17">
        <v>54</v>
      </c>
      <c r="B197" s="5" t="s">
        <v>46</v>
      </c>
      <c r="C197" s="6">
        <v>1.1100000000000001</v>
      </c>
      <c r="D197" s="6">
        <v>1.06</v>
      </c>
      <c r="E197" s="7">
        <v>0.05</v>
      </c>
      <c r="F197" s="18">
        <v>1</v>
      </c>
    </row>
    <row r="198" spans="1:6" ht="15.75" x14ac:dyDescent="0.25">
      <c r="A198" s="19">
        <v>134</v>
      </c>
      <c r="B198" s="5" t="s">
        <v>146</v>
      </c>
      <c r="C198" s="6">
        <v>1.42</v>
      </c>
      <c r="D198" s="6">
        <v>1.37</v>
      </c>
      <c r="E198" s="7">
        <v>4.3799999999999999E-2</v>
      </c>
      <c r="F198" s="18">
        <v>1</v>
      </c>
    </row>
    <row r="199" spans="1:6" ht="15.75" x14ac:dyDescent="0.25">
      <c r="A199" s="17">
        <v>49</v>
      </c>
      <c r="B199" s="5" t="s">
        <v>51</v>
      </c>
      <c r="C199" s="6">
        <v>1.1299999999999999</v>
      </c>
      <c r="D199" s="6">
        <v>1.1000000000000001</v>
      </c>
      <c r="E199" s="7">
        <v>2.8299999999999999E-2</v>
      </c>
      <c r="F199" s="18">
        <v>1</v>
      </c>
    </row>
  </sheetData>
  <sortState ref="A3:F199">
    <sortCondition descending="1" ref="E1"/>
  </sortState>
  <conditionalFormatting sqref="A198">
    <cfRule type="duplicateValues" dxfId="5" priority="1"/>
  </conditionalFormatting>
  <conditionalFormatting sqref="A177:A197 A4:A175 A2">
    <cfRule type="duplicateValues" dxfId="4" priority="2"/>
  </conditionalFormatting>
  <conditionalFormatting sqref="A2:A199">
    <cfRule type="duplicateValues" dxfId="3" priority="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2</vt:lpstr>
      <vt:lpstr>Tabel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hner, Gwendolin</dc:creator>
  <cp:lastModifiedBy>Matros, Andrea</cp:lastModifiedBy>
  <dcterms:created xsi:type="dcterms:W3CDTF">2022-08-16T11:34:31Z</dcterms:created>
  <dcterms:modified xsi:type="dcterms:W3CDTF">2022-08-22T14:01:51Z</dcterms:modified>
</cp:coreProperties>
</file>